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920" windowHeight="16320" tabRatio="431"/>
  </bookViews>
  <sheets>
    <sheet name="Raw data - obj image quality" sheetId="5" r:id="rId1"/>
    <sheet name="Raw data - subj image quality" sheetId="6" r:id="rId2"/>
  </sheets>
  <definedNames>
    <definedName name="_xlnm._FilterDatabase" localSheetId="0" hidden="1">'Raw data - obj image quality'!$A$1:$AD$181</definedName>
    <definedName name="_xlnm._FilterDatabase" localSheetId="1" hidden="1">'Raw data - subj image quality'!$A$1:$R$1</definedName>
  </definedNames>
  <calcPr calcId="145621"/>
</workbook>
</file>

<file path=xl/calcChain.xml><?xml version="1.0" encoding="utf-8"?>
<calcChain xmlns="http://schemas.openxmlformats.org/spreadsheetml/2006/main">
  <c r="AB3" i="5" l="1"/>
  <c r="AB4" i="5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8" i="5"/>
  <c r="AB39" i="5"/>
  <c r="AB40" i="5"/>
  <c r="AB41" i="5"/>
  <c r="AB42" i="5"/>
  <c r="AB43" i="5"/>
  <c r="AB44" i="5"/>
  <c r="AB45" i="5"/>
  <c r="AB46" i="5"/>
  <c r="AB47" i="5"/>
  <c r="AB48" i="5"/>
  <c r="AB49" i="5"/>
  <c r="AB50" i="5"/>
  <c r="AB51" i="5"/>
  <c r="AB52" i="5"/>
  <c r="AB53" i="5"/>
  <c r="AB54" i="5"/>
  <c r="AB55" i="5"/>
  <c r="AB56" i="5"/>
  <c r="AB57" i="5"/>
  <c r="AB58" i="5"/>
  <c r="AB59" i="5"/>
  <c r="AB60" i="5"/>
  <c r="AB61" i="5"/>
  <c r="AB62" i="5"/>
  <c r="AB63" i="5"/>
  <c r="AB64" i="5"/>
  <c r="AB65" i="5"/>
  <c r="AB66" i="5"/>
  <c r="AB67" i="5"/>
  <c r="AB68" i="5"/>
  <c r="AB69" i="5"/>
  <c r="AB70" i="5"/>
  <c r="AB71" i="5"/>
  <c r="AB72" i="5"/>
  <c r="AB73" i="5"/>
  <c r="AB74" i="5"/>
  <c r="AB75" i="5"/>
  <c r="AB76" i="5"/>
  <c r="AB77" i="5"/>
  <c r="AB78" i="5"/>
  <c r="AB79" i="5"/>
  <c r="AB80" i="5"/>
  <c r="AB81" i="5"/>
  <c r="AB82" i="5"/>
  <c r="AB83" i="5"/>
  <c r="AB84" i="5"/>
  <c r="AB85" i="5"/>
  <c r="AB86" i="5"/>
  <c r="AB87" i="5"/>
  <c r="AB88" i="5"/>
  <c r="AB89" i="5"/>
  <c r="AB90" i="5"/>
  <c r="AB91" i="5"/>
  <c r="AB92" i="5"/>
  <c r="AB93" i="5"/>
  <c r="AB94" i="5"/>
  <c r="AB95" i="5"/>
  <c r="AB96" i="5"/>
  <c r="AB97" i="5"/>
  <c r="AB98" i="5"/>
  <c r="AB99" i="5"/>
  <c r="AB100" i="5"/>
  <c r="AB101" i="5"/>
  <c r="AB102" i="5"/>
  <c r="AB103" i="5"/>
  <c r="AB104" i="5"/>
  <c r="AB105" i="5"/>
  <c r="AB106" i="5"/>
  <c r="AB107" i="5"/>
  <c r="AB108" i="5"/>
  <c r="AB109" i="5"/>
  <c r="AB110" i="5"/>
  <c r="AB111" i="5"/>
  <c r="AB112" i="5"/>
  <c r="AB113" i="5"/>
  <c r="AB114" i="5"/>
  <c r="AB115" i="5"/>
  <c r="AB116" i="5"/>
  <c r="AB117" i="5"/>
  <c r="AB118" i="5"/>
  <c r="AB119" i="5"/>
  <c r="AB120" i="5"/>
  <c r="AB121" i="5"/>
  <c r="AB122" i="5"/>
  <c r="AB123" i="5"/>
  <c r="AB124" i="5"/>
  <c r="AB125" i="5"/>
  <c r="AB126" i="5"/>
  <c r="AB127" i="5"/>
  <c r="AB128" i="5"/>
  <c r="AB129" i="5"/>
  <c r="AB130" i="5"/>
  <c r="AB131" i="5"/>
  <c r="AB132" i="5"/>
  <c r="AB133" i="5"/>
  <c r="AB134" i="5"/>
  <c r="AB135" i="5"/>
  <c r="AB136" i="5"/>
  <c r="AB137" i="5"/>
  <c r="AB138" i="5"/>
  <c r="AB139" i="5"/>
  <c r="AB140" i="5"/>
  <c r="AB141" i="5"/>
  <c r="AB142" i="5"/>
  <c r="AB143" i="5"/>
  <c r="AB144" i="5"/>
  <c r="AB145" i="5"/>
  <c r="AB146" i="5"/>
  <c r="AB147" i="5"/>
  <c r="AB148" i="5"/>
  <c r="AB149" i="5"/>
  <c r="AB150" i="5"/>
  <c r="AB151" i="5"/>
  <c r="AB152" i="5"/>
  <c r="AB153" i="5"/>
  <c r="AB154" i="5"/>
  <c r="AB155" i="5"/>
  <c r="AB156" i="5"/>
  <c r="AB157" i="5"/>
  <c r="AB158" i="5"/>
  <c r="AB159" i="5"/>
  <c r="AB160" i="5"/>
  <c r="AB161" i="5"/>
  <c r="AB162" i="5"/>
  <c r="AB163" i="5"/>
  <c r="AB164" i="5"/>
  <c r="AB165" i="5"/>
  <c r="AB166" i="5"/>
  <c r="AB167" i="5"/>
  <c r="AB168" i="5"/>
  <c r="AB169" i="5"/>
  <c r="AB170" i="5"/>
  <c r="AB171" i="5"/>
  <c r="AB172" i="5"/>
  <c r="AB173" i="5"/>
  <c r="AB174" i="5"/>
  <c r="AB175" i="5"/>
  <c r="AB176" i="5"/>
  <c r="AB177" i="5"/>
  <c r="AB178" i="5"/>
  <c r="AB179" i="5"/>
  <c r="AB180" i="5"/>
  <c r="AB181" i="5"/>
  <c r="AB2" i="5"/>
  <c r="Q180" i="5"/>
  <c r="Q179" i="5"/>
  <c r="Q178" i="5"/>
  <c r="Q177" i="5"/>
  <c r="Q176" i="5"/>
  <c r="Q175" i="5"/>
  <c r="Q174" i="5"/>
  <c r="Q173" i="5"/>
  <c r="Q172" i="5"/>
  <c r="Q171" i="5"/>
  <c r="Q170" i="5"/>
  <c r="Q169" i="5"/>
  <c r="Q168" i="5"/>
  <c r="Q167" i="5"/>
  <c r="Q166" i="5"/>
  <c r="Q165" i="5"/>
  <c r="Q164" i="5"/>
  <c r="Q163" i="5"/>
  <c r="Q162" i="5"/>
  <c r="Q91" i="5"/>
  <c r="Q90" i="5"/>
  <c r="Q89" i="5"/>
  <c r="Q88" i="5"/>
  <c r="Q87" i="5"/>
  <c r="Q86" i="5"/>
  <c r="Q85" i="5"/>
  <c r="Q84" i="5"/>
  <c r="Q83" i="5"/>
  <c r="Q82" i="5"/>
  <c r="Q151" i="5"/>
  <c r="Q150" i="5"/>
  <c r="Q149" i="5"/>
  <c r="Q148" i="5"/>
  <c r="Q147" i="5"/>
  <c r="Q146" i="5"/>
  <c r="Q145" i="5"/>
  <c r="Q144" i="5"/>
  <c r="Q143" i="5"/>
  <c r="Q142" i="5"/>
  <c r="Q161" i="5"/>
  <c r="Q160" i="5"/>
  <c r="Q159" i="5"/>
  <c r="Q158" i="5"/>
  <c r="Q157" i="5"/>
  <c r="Q156" i="5"/>
  <c r="Q155" i="5"/>
  <c r="Q154" i="5"/>
  <c r="Q153" i="5"/>
  <c r="Q152" i="5"/>
  <c r="Q61" i="5"/>
  <c r="Q60" i="5"/>
  <c r="Q59" i="5"/>
  <c r="Q58" i="5"/>
  <c r="Q57" i="5"/>
  <c r="Q56" i="5"/>
  <c r="Q55" i="5"/>
  <c r="Q54" i="5"/>
  <c r="Q53" i="5"/>
  <c r="Q52" i="5"/>
  <c r="Q141" i="5"/>
  <c r="Q140" i="5"/>
  <c r="Q139" i="5"/>
  <c r="Q138" i="5"/>
  <c r="Q137" i="5"/>
  <c r="Q136" i="5"/>
  <c r="Q135" i="5"/>
  <c r="Q134" i="5"/>
  <c r="Q133" i="5"/>
  <c r="Q132" i="5"/>
  <c r="Q81" i="5"/>
  <c r="Q80" i="5"/>
  <c r="Q79" i="5"/>
  <c r="Q78" i="5"/>
  <c r="Q77" i="5"/>
  <c r="Q76" i="5"/>
  <c r="Q75" i="5"/>
  <c r="Q74" i="5"/>
  <c r="Q73" i="5"/>
  <c r="Q72" i="5"/>
  <c r="Q131" i="5"/>
  <c r="Q130" i="5"/>
  <c r="Q129" i="5"/>
  <c r="Q128" i="5"/>
  <c r="Q127" i="5"/>
  <c r="Q126" i="5"/>
  <c r="Q125" i="5"/>
  <c r="Q124" i="5"/>
  <c r="Q123" i="5"/>
  <c r="Q122" i="5"/>
  <c r="Q41" i="5"/>
  <c r="Q40" i="5"/>
  <c r="Q39" i="5"/>
  <c r="Q38" i="5"/>
  <c r="Q37" i="5"/>
  <c r="Q36" i="5"/>
  <c r="Q35" i="5"/>
  <c r="Q34" i="5"/>
  <c r="Q33" i="5"/>
  <c r="Q32" i="5"/>
  <c r="Q51" i="5"/>
  <c r="Q50" i="5"/>
  <c r="Q49" i="5"/>
  <c r="Q48" i="5"/>
  <c r="Q47" i="5"/>
  <c r="Q46" i="5"/>
  <c r="Q45" i="5"/>
  <c r="Q44" i="5"/>
  <c r="Q43" i="5"/>
  <c r="Q42" i="5"/>
  <c r="Q71" i="5"/>
  <c r="Q70" i="5"/>
  <c r="Q69" i="5"/>
  <c r="Q68" i="5"/>
  <c r="Q67" i="5"/>
  <c r="Q66" i="5"/>
  <c r="Q65" i="5"/>
  <c r="Q64" i="5"/>
  <c r="Q63" i="5"/>
  <c r="Q62" i="5"/>
  <c r="Q121" i="5"/>
  <c r="Q120" i="5"/>
  <c r="Q119" i="5"/>
  <c r="Q118" i="5"/>
  <c r="Q117" i="5"/>
  <c r="Q116" i="5"/>
  <c r="Q115" i="5"/>
  <c r="Q114" i="5"/>
  <c r="Q113" i="5"/>
  <c r="Q112" i="5"/>
  <c r="Q111" i="5"/>
  <c r="Q110" i="5"/>
  <c r="Q109" i="5"/>
  <c r="Q108" i="5"/>
  <c r="Q107" i="5"/>
  <c r="Q106" i="5"/>
  <c r="Q105" i="5"/>
  <c r="Q104" i="5"/>
  <c r="Q103" i="5"/>
  <c r="Q102" i="5"/>
  <c r="Q101" i="5"/>
  <c r="Q100" i="5"/>
  <c r="Q99" i="5"/>
  <c r="Q98" i="5"/>
  <c r="Q97" i="5"/>
  <c r="Q96" i="5"/>
  <c r="Q95" i="5"/>
  <c r="Q94" i="5"/>
  <c r="Q93" i="5"/>
  <c r="Q9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3" i="5"/>
  <c r="Q2" i="5"/>
  <c r="Q181" i="5"/>
  <c r="Y21" i="5"/>
  <c r="Y31" i="5"/>
  <c r="Y41" i="5"/>
  <c r="Y51" i="5"/>
  <c r="Y61" i="5"/>
  <c r="Y71" i="5"/>
  <c r="Y81" i="5"/>
  <c r="Y91" i="5"/>
  <c r="Y101" i="5"/>
  <c r="Y111" i="5"/>
  <c r="Y121" i="5"/>
  <c r="Y131" i="5"/>
  <c r="Y141" i="5"/>
  <c r="Y151" i="5"/>
  <c r="Y161" i="5"/>
  <c r="Y171" i="5"/>
  <c r="Y181" i="5"/>
  <c r="Y10" i="5"/>
  <c r="Y20" i="5"/>
  <c r="Y30" i="5"/>
  <c r="Y40" i="5"/>
  <c r="Y50" i="5"/>
  <c r="Y60" i="5"/>
  <c r="Y70" i="5"/>
  <c r="Y80" i="5"/>
  <c r="Y90" i="5"/>
  <c r="Y100" i="5"/>
  <c r="Y110" i="5"/>
  <c r="Y120" i="5"/>
  <c r="Y130" i="5"/>
  <c r="Y140" i="5"/>
  <c r="Y150" i="5"/>
  <c r="Y160" i="5"/>
  <c r="Y170" i="5"/>
  <c r="Y180" i="5"/>
  <c r="Y9" i="5"/>
  <c r="Y19" i="5"/>
  <c r="Y29" i="5"/>
  <c r="Y39" i="5"/>
  <c r="Y49" i="5"/>
  <c r="Y59" i="5"/>
  <c r="Y69" i="5"/>
  <c r="Y79" i="5"/>
  <c r="Y89" i="5"/>
  <c r="Y99" i="5"/>
  <c r="Y109" i="5"/>
  <c r="Y119" i="5"/>
  <c r="Y129" i="5"/>
  <c r="Y139" i="5"/>
  <c r="Y149" i="5"/>
  <c r="Y159" i="5"/>
  <c r="Y169" i="5"/>
  <c r="Y179" i="5"/>
  <c r="Y8" i="5"/>
  <c r="Y18" i="5"/>
  <c r="Y28" i="5"/>
  <c r="Y38" i="5"/>
  <c r="Y48" i="5"/>
  <c r="Y58" i="5"/>
  <c r="Y68" i="5"/>
  <c r="Y78" i="5"/>
  <c r="Y88" i="5"/>
  <c r="Y98" i="5"/>
  <c r="Y108" i="5"/>
  <c r="Y118" i="5"/>
  <c r="Y128" i="5"/>
  <c r="Y138" i="5"/>
  <c r="Y148" i="5"/>
  <c r="Y158" i="5"/>
  <c r="Y168" i="5"/>
  <c r="Y178" i="5"/>
  <c r="Y7" i="5"/>
  <c r="Y17" i="5"/>
  <c r="Y27" i="5"/>
  <c r="Y37" i="5"/>
  <c r="Y47" i="5"/>
  <c r="Y57" i="5"/>
  <c r="Y67" i="5"/>
  <c r="Y77" i="5"/>
  <c r="Y87" i="5"/>
  <c r="Y97" i="5"/>
  <c r="Y107" i="5"/>
  <c r="Y117" i="5"/>
  <c r="Y127" i="5"/>
  <c r="Y137" i="5"/>
  <c r="Y147" i="5"/>
  <c r="Y157" i="5"/>
  <c r="Y167" i="5"/>
  <c r="Y177" i="5"/>
  <c r="Y6" i="5"/>
  <c r="Y16" i="5"/>
  <c r="Y26" i="5"/>
  <c r="Y36" i="5"/>
  <c r="Y46" i="5"/>
  <c r="Y56" i="5"/>
  <c r="Y66" i="5"/>
  <c r="Y76" i="5"/>
  <c r="Y86" i="5"/>
  <c r="Y96" i="5"/>
  <c r="Y106" i="5"/>
  <c r="Y116" i="5"/>
  <c r="Y126" i="5"/>
  <c r="Y136" i="5"/>
  <c r="Y146" i="5"/>
  <c r="Y156" i="5"/>
  <c r="Y166" i="5"/>
  <c r="Y176" i="5"/>
  <c r="Y5" i="5"/>
  <c r="Y15" i="5"/>
  <c r="Y25" i="5"/>
  <c r="Y35" i="5"/>
  <c r="Y45" i="5"/>
  <c r="Y55" i="5"/>
  <c r="Y65" i="5"/>
  <c r="Y75" i="5"/>
  <c r="Y85" i="5"/>
  <c r="Y95" i="5"/>
  <c r="Y105" i="5"/>
  <c r="Y115" i="5"/>
  <c r="Y125" i="5"/>
  <c r="Y135" i="5"/>
  <c r="Y145" i="5"/>
  <c r="Y155" i="5"/>
  <c r="Y165" i="5"/>
  <c r="Y175" i="5"/>
  <c r="Y4" i="5"/>
  <c r="Y14" i="5"/>
  <c r="Y24" i="5"/>
  <c r="Y34" i="5"/>
  <c r="Y44" i="5"/>
  <c r="Y54" i="5"/>
  <c r="Y64" i="5"/>
  <c r="Y74" i="5"/>
  <c r="Y84" i="5"/>
  <c r="Y94" i="5"/>
  <c r="Y104" i="5"/>
  <c r="Y114" i="5"/>
  <c r="Y124" i="5"/>
  <c r="Y134" i="5"/>
  <c r="Y144" i="5"/>
  <c r="Y154" i="5"/>
  <c r="Y164" i="5"/>
  <c r="Y174" i="5"/>
  <c r="Y3" i="5"/>
  <c r="Y13" i="5"/>
  <c r="Y23" i="5"/>
  <c r="Y33" i="5"/>
  <c r="Y43" i="5"/>
  <c r="Y53" i="5"/>
  <c r="Y63" i="5"/>
  <c r="Y73" i="5"/>
  <c r="Y83" i="5"/>
  <c r="Y93" i="5"/>
  <c r="Y103" i="5"/>
  <c r="Y113" i="5"/>
  <c r="Y123" i="5"/>
  <c r="Y133" i="5"/>
  <c r="Y143" i="5"/>
  <c r="Y153" i="5"/>
  <c r="Y163" i="5"/>
  <c r="Y173" i="5"/>
  <c r="Y2" i="5"/>
  <c r="Y12" i="5"/>
  <c r="Y22" i="5"/>
  <c r="Y32" i="5"/>
  <c r="Y42" i="5"/>
  <c r="Y52" i="5"/>
  <c r="Y62" i="5"/>
  <c r="Y72" i="5"/>
  <c r="Y82" i="5"/>
  <c r="Y92" i="5"/>
  <c r="Y102" i="5"/>
  <c r="Y112" i="5"/>
  <c r="Y122" i="5"/>
  <c r="Y132" i="5"/>
  <c r="Y142" i="5"/>
  <c r="Y152" i="5"/>
  <c r="Y162" i="5"/>
  <c r="Y172" i="5"/>
  <c r="Y11" i="5" l="1"/>
  <c r="AC162" i="5" l="1"/>
  <c r="AC82" i="5"/>
  <c r="AC142" i="5"/>
  <c r="AC152" i="5"/>
  <c r="AC52" i="5"/>
  <c r="AC132" i="5"/>
  <c r="AC72" i="5"/>
  <c r="AC122" i="5"/>
  <c r="AC32" i="5"/>
  <c r="AC42" i="5"/>
  <c r="AC62" i="5"/>
  <c r="AC112" i="5"/>
  <c r="AC102" i="5"/>
  <c r="AC92" i="5"/>
  <c r="AC22" i="5"/>
  <c r="AC12" i="5"/>
  <c r="AC2" i="5"/>
  <c r="AC173" i="5"/>
  <c r="AC163" i="5"/>
  <c r="AC83" i="5"/>
  <c r="AC143" i="5"/>
  <c r="AC153" i="5"/>
  <c r="AC53" i="5"/>
  <c r="AC133" i="5"/>
  <c r="AC73" i="5"/>
  <c r="AC123" i="5"/>
  <c r="AC33" i="5"/>
  <c r="AC43" i="5"/>
  <c r="AC63" i="5"/>
  <c r="AC113" i="5"/>
  <c r="AC103" i="5"/>
  <c r="AC93" i="5"/>
  <c r="AC23" i="5"/>
  <c r="AC13" i="5"/>
  <c r="AC3" i="5"/>
  <c r="AC174" i="5"/>
  <c r="AC164" i="5"/>
  <c r="AC84" i="5"/>
  <c r="AC144" i="5"/>
  <c r="AC154" i="5"/>
  <c r="AC54" i="5"/>
  <c r="AC134" i="5"/>
  <c r="AC74" i="5"/>
  <c r="AC124" i="5"/>
  <c r="AC34" i="5"/>
  <c r="AC44" i="5"/>
  <c r="AC64" i="5"/>
  <c r="AC114" i="5"/>
  <c r="AC104" i="5"/>
  <c r="AC94" i="5"/>
  <c r="AC24" i="5"/>
  <c r="AC14" i="5"/>
  <c r="AC4" i="5"/>
  <c r="AC175" i="5"/>
  <c r="AC165" i="5"/>
  <c r="AC85" i="5"/>
  <c r="AC145" i="5"/>
  <c r="AC155" i="5"/>
  <c r="AC55" i="5"/>
  <c r="AC135" i="5"/>
  <c r="AC75" i="5"/>
  <c r="AC125" i="5"/>
  <c r="AC35" i="5"/>
  <c r="AC45" i="5"/>
  <c r="AC65" i="5"/>
  <c r="AC115" i="5"/>
  <c r="AC105" i="5"/>
  <c r="AC95" i="5"/>
  <c r="AC25" i="5"/>
  <c r="AC15" i="5"/>
  <c r="AC5" i="5"/>
  <c r="AC176" i="5"/>
  <c r="AC166" i="5"/>
  <c r="AC86" i="5"/>
  <c r="AC146" i="5"/>
  <c r="AC156" i="5"/>
  <c r="AC56" i="5"/>
  <c r="AC136" i="5"/>
  <c r="AC76" i="5"/>
  <c r="AC126" i="5"/>
  <c r="AC36" i="5"/>
  <c r="AC46" i="5"/>
  <c r="AC66" i="5"/>
  <c r="AC116" i="5"/>
  <c r="AC106" i="5"/>
  <c r="AC96" i="5"/>
  <c r="AC26" i="5"/>
  <c r="AC16" i="5"/>
  <c r="AC6" i="5"/>
  <c r="AC177" i="5"/>
  <c r="AC167" i="5"/>
  <c r="AC87" i="5"/>
  <c r="AC147" i="5"/>
  <c r="AC157" i="5"/>
  <c r="AC57" i="5"/>
  <c r="AC137" i="5"/>
  <c r="AC77" i="5"/>
  <c r="AC127" i="5"/>
  <c r="AC37" i="5"/>
  <c r="AC47" i="5"/>
  <c r="AC67" i="5"/>
  <c r="AC117" i="5"/>
  <c r="AC107" i="5"/>
  <c r="AC97" i="5"/>
  <c r="AC27" i="5"/>
  <c r="AC17" i="5"/>
  <c r="AC7" i="5"/>
  <c r="AC178" i="5"/>
  <c r="AC168" i="5"/>
  <c r="AC88" i="5"/>
  <c r="AC148" i="5"/>
  <c r="AC158" i="5"/>
  <c r="AC58" i="5"/>
  <c r="AC138" i="5"/>
  <c r="AC78" i="5"/>
  <c r="AC128" i="5"/>
  <c r="AC38" i="5"/>
  <c r="AC48" i="5"/>
  <c r="AC68" i="5"/>
  <c r="AC118" i="5"/>
  <c r="AC108" i="5"/>
  <c r="AC98" i="5"/>
  <c r="AC28" i="5"/>
  <c r="AC18" i="5"/>
  <c r="AC8" i="5"/>
  <c r="AC179" i="5"/>
  <c r="AC169" i="5"/>
  <c r="AC89" i="5"/>
  <c r="AC149" i="5"/>
  <c r="AC159" i="5"/>
  <c r="AC59" i="5"/>
  <c r="AC139" i="5"/>
  <c r="AC79" i="5"/>
  <c r="AC129" i="5"/>
  <c r="AC39" i="5"/>
  <c r="AC49" i="5"/>
  <c r="AC69" i="5"/>
  <c r="AC119" i="5"/>
  <c r="AC109" i="5"/>
  <c r="AC99" i="5"/>
  <c r="AC29" i="5"/>
  <c r="AC19" i="5"/>
  <c r="AC9" i="5"/>
  <c r="AC180" i="5"/>
  <c r="AC170" i="5"/>
  <c r="AC90" i="5"/>
  <c r="AC150" i="5"/>
  <c r="AC160" i="5"/>
  <c r="AC60" i="5"/>
  <c r="AC140" i="5"/>
  <c r="AC80" i="5"/>
  <c r="AC130" i="5"/>
  <c r="AC40" i="5"/>
  <c r="AC50" i="5"/>
  <c r="AC70" i="5"/>
  <c r="AC120" i="5"/>
  <c r="AC110" i="5"/>
  <c r="AC100" i="5"/>
  <c r="AC30" i="5"/>
  <c r="AC20" i="5"/>
  <c r="AC10" i="5"/>
  <c r="AC181" i="5"/>
  <c r="AC171" i="5"/>
  <c r="AC91" i="5"/>
  <c r="AC151" i="5"/>
  <c r="AC161" i="5"/>
  <c r="AC61" i="5"/>
  <c r="AC141" i="5"/>
  <c r="AC81" i="5"/>
  <c r="AC131" i="5"/>
  <c r="AC41" i="5"/>
  <c r="AC51" i="5"/>
  <c r="AC71" i="5"/>
  <c r="AC121" i="5"/>
  <c r="AC111" i="5"/>
  <c r="AC101" i="5"/>
  <c r="AC31" i="5"/>
  <c r="AC21" i="5"/>
  <c r="AC11" i="5"/>
  <c r="AC172" i="5"/>
  <c r="AA162" i="5"/>
  <c r="AA82" i="5"/>
  <c r="AA142" i="5"/>
  <c r="AA152" i="5"/>
  <c r="AA52" i="5"/>
  <c r="AA132" i="5"/>
  <c r="AA72" i="5"/>
  <c r="AA122" i="5"/>
  <c r="AA32" i="5"/>
  <c r="AA42" i="5"/>
  <c r="AA62" i="5"/>
  <c r="AA112" i="5"/>
  <c r="AA102" i="5"/>
  <c r="AA92" i="5"/>
  <c r="AA22" i="5"/>
  <c r="AA12" i="5"/>
  <c r="AA2" i="5"/>
  <c r="AA173" i="5"/>
  <c r="AA163" i="5"/>
  <c r="AA83" i="5"/>
  <c r="AA143" i="5"/>
  <c r="AA153" i="5"/>
  <c r="AA53" i="5"/>
  <c r="AA133" i="5"/>
  <c r="AA73" i="5"/>
  <c r="AA123" i="5"/>
  <c r="AA33" i="5"/>
  <c r="AA43" i="5"/>
  <c r="AA63" i="5"/>
  <c r="AA113" i="5"/>
  <c r="AA103" i="5"/>
  <c r="AA93" i="5"/>
  <c r="AA23" i="5"/>
  <c r="AA13" i="5"/>
  <c r="AA3" i="5"/>
  <c r="AA174" i="5"/>
  <c r="AA164" i="5"/>
  <c r="AA84" i="5"/>
  <c r="AA144" i="5"/>
  <c r="AA154" i="5"/>
  <c r="AA54" i="5"/>
  <c r="AA134" i="5"/>
  <c r="AA74" i="5"/>
  <c r="AA124" i="5"/>
  <c r="AA34" i="5"/>
  <c r="AA44" i="5"/>
  <c r="AA64" i="5"/>
  <c r="AA114" i="5"/>
  <c r="AA104" i="5"/>
  <c r="AA94" i="5"/>
  <c r="AA24" i="5"/>
  <c r="AA14" i="5"/>
  <c r="AA4" i="5"/>
  <c r="AA175" i="5"/>
  <c r="AA165" i="5"/>
  <c r="AA85" i="5"/>
  <c r="AA145" i="5"/>
  <c r="AA155" i="5"/>
  <c r="AA55" i="5"/>
  <c r="AA135" i="5"/>
  <c r="AA75" i="5"/>
  <c r="AA125" i="5"/>
  <c r="AA35" i="5"/>
  <c r="AA45" i="5"/>
  <c r="AA65" i="5"/>
  <c r="AA115" i="5"/>
  <c r="AA105" i="5"/>
  <c r="AA95" i="5"/>
  <c r="AA25" i="5"/>
  <c r="AA15" i="5"/>
  <c r="AA5" i="5"/>
  <c r="AA176" i="5"/>
  <c r="AA166" i="5"/>
  <c r="AA86" i="5"/>
  <c r="AA146" i="5"/>
  <c r="AA156" i="5"/>
  <c r="AA56" i="5"/>
  <c r="AA136" i="5"/>
  <c r="AA76" i="5"/>
  <c r="AA126" i="5"/>
  <c r="AA36" i="5"/>
  <c r="AA46" i="5"/>
  <c r="AA66" i="5"/>
  <c r="AA116" i="5"/>
  <c r="AA106" i="5"/>
  <c r="AA96" i="5"/>
  <c r="AA26" i="5"/>
  <c r="AA16" i="5"/>
  <c r="AA6" i="5"/>
  <c r="AA177" i="5"/>
  <c r="AA167" i="5"/>
  <c r="AA87" i="5"/>
  <c r="AA147" i="5"/>
  <c r="AA157" i="5"/>
  <c r="AA57" i="5"/>
  <c r="AA137" i="5"/>
  <c r="AA77" i="5"/>
  <c r="AA127" i="5"/>
  <c r="AA37" i="5"/>
  <c r="AA47" i="5"/>
  <c r="AA67" i="5"/>
  <c r="AA117" i="5"/>
  <c r="AA107" i="5"/>
  <c r="AA97" i="5"/>
  <c r="AA27" i="5"/>
  <c r="AA17" i="5"/>
  <c r="AA7" i="5"/>
  <c r="AA178" i="5"/>
  <c r="AA168" i="5"/>
  <c r="AA88" i="5"/>
  <c r="AA148" i="5"/>
  <c r="AA158" i="5"/>
  <c r="AA58" i="5"/>
  <c r="AA138" i="5"/>
  <c r="AA78" i="5"/>
  <c r="AA128" i="5"/>
  <c r="AA38" i="5"/>
  <c r="AA48" i="5"/>
  <c r="AA68" i="5"/>
  <c r="AA118" i="5"/>
  <c r="AA108" i="5"/>
  <c r="AA98" i="5"/>
  <c r="AA28" i="5"/>
  <c r="AA18" i="5"/>
  <c r="AA8" i="5"/>
  <c r="AA179" i="5"/>
  <c r="AA169" i="5"/>
  <c r="AA89" i="5"/>
  <c r="AA149" i="5"/>
  <c r="AA159" i="5"/>
  <c r="AA59" i="5"/>
  <c r="AA139" i="5"/>
  <c r="AA79" i="5"/>
  <c r="AA129" i="5"/>
  <c r="AA39" i="5"/>
  <c r="AA49" i="5"/>
  <c r="AA69" i="5"/>
  <c r="AA119" i="5"/>
  <c r="AA109" i="5"/>
  <c r="AA99" i="5"/>
  <c r="AA29" i="5"/>
  <c r="AA19" i="5"/>
  <c r="AA9" i="5"/>
  <c r="AA180" i="5"/>
  <c r="AA170" i="5"/>
  <c r="AA90" i="5"/>
  <c r="AA150" i="5"/>
  <c r="AA160" i="5"/>
  <c r="AA60" i="5"/>
  <c r="AA140" i="5"/>
  <c r="AA80" i="5"/>
  <c r="AA130" i="5"/>
  <c r="AA40" i="5"/>
  <c r="AA50" i="5"/>
  <c r="AA70" i="5"/>
  <c r="AA120" i="5"/>
  <c r="AA110" i="5"/>
  <c r="AA100" i="5"/>
  <c r="AA30" i="5"/>
  <c r="AA20" i="5"/>
  <c r="AA10" i="5"/>
  <c r="AA181" i="5"/>
  <c r="AA171" i="5"/>
  <c r="AA91" i="5"/>
  <c r="AA151" i="5"/>
  <c r="AA161" i="5"/>
  <c r="AA61" i="5"/>
  <c r="AA141" i="5"/>
  <c r="AA81" i="5"/>
  <c r="AA131" i="5"/>
  <c r="AA41" i="5"/>
  <c r="AA51" i="5"/>
  <c r="AA71" i="5"/>
  <c r="AA121" i="5"/>
  <c r="AA111" i="5"/>
  <c r="AA101" i="5"/>
  <c r="AA31" i="5"/>
  <c r="AA21" i="5"/>
  <c r="AA11" i="5"/>
  <c r="AA172" i="5"/>
  <c r="Z162" i="5"/>
  <c r="Z52" i="5"/>
  <c r="Z32" i="5"/>
  <c r="Z102" i="5"/>
  <c r="Z2" i="5"/>
  <c r="Z143" i="5"/>
  <c r="Z73" i="5"/>
  <c r="Z63" i="5"/>
  <c r="Z23" i="5"/>
  <c r="Z164" i="5"/>
  <c r="Z54" i="5"/>
  <c r="Z34" i="5"/>
  <c r="Z104" i="5"/>
  <c r="Z4" i="5"/>
  <c r="Z145" i="5"/>
  <c r="Z75" i="5"/>
  <c r="Z65" i="5"/>
  <c r="Z25" i="5"/>
  <c r="Z166" i="5"/>
  <c r="Z56" i="5"/>
  <c r="Z36" i="5"/>
  <c r="Z106" i="5"/>
  <c r="Z6" i="5"/>
  <c r="Z147" i="5"/>
  <c r="Z77" i="5"/>
  <c r="Z67" i="5"/>
  <c r="Z27" i="5"/>
  <c r="Z168" i="5"/>
  <c r="Z58" i="5"/>
  <c r="Z108" i="5"/>
  <c r="Z8" i="5"/>
  <c r="Z149" i="5"/>
  <c r="Z69" i="5"/>
  <c r="Z170" i="5"/>
  <c r="Z40" i="5"/>
  <c r="Z10" i="5"/>
  <c r="Z82" i="5"/>
  <c r="Z42" i="5"/>
  <c r="Z173" i="5"/>
  <c r="Z123" i="5"/>
  <c r="Z13" i="5"/>
  <c r="Z134" i="5"/>
  <c r="Z94" i="5"/>
  <c r="Z155" i="5"/>
  <c r="Z115" i="5"/>
  <c r="Z86" i="5"/>
  <c r="Z46" i="5"/>
  <c r="Z177" i="5"/>
  <c r="Z127" i="5"/>
  <c r="Z17" i="5"/>
  <c r="Z138" i="5"/>
  <c r="Z98" i="5"/>
  <c r="Z159" i="5"/>
  <c r="Z119" i="5"/>
  <c r="Z90" i="5"/>
  <c r="Z50" i="5"/>
  <c r="Z181" i="5"/>
  <c r="Z131" i="5"/>
  <c r="Z79" i="5" l="1"/>
  <c r="Z38" i="5"/>
  <c r="Z110" i="5"/>
  <c r="Z29" i="5"/>
  <c r="Z151" i="5"/>
  <c r="Z60" i="5"/>
  <c r="Z160" i="5"/>
  <c r="Z139" i="5"/>
  <c r="Z18" i="5"/>
  <c r="Z128" i="5"/>
  <c r="Z178" i="5"/>
  <c r="Z47" i="5"/>
  <c r="Z87" i="5"/>
  <c r="Z116" i="5"/>
  <c r="Z156" i="5"/>
  <c r="Z95" i="5"/>
  <c r="Z135" i="5"/>
  <c r="Z14" i="5"/>
  <c r="Z124" i="5"/>
  <c r="Z174" i="5"/>
  <c r="Z43" i="5"/>
  <c r="Z83" i="5"/>
  <c r="Z112" i="5"/>
  <c r="Z152" i="5"/>
  <c r="Z51" i="5"/>
  <c r="Z120" i="5"/>
  <c r="Z99" i="5"/>
  <c r="Z11" i="5"/>
  <c r="Z171" i="5"/>
  <c r="Z28" i="5"/>
  <c r="Z167" i="5"/>
  <c r="Z9" i="5"/>
  <c r="Z26" i="5"/>
  <c r="Z76" i="5"/>
  <c r="Z53" i="5"/>
  <c r="Z22" i="5"/>
  <c r="Z21" i="5"/>
  <c r="Z24" i="5"/>
  <c r="Z62" i="5"/>
  <c r="Z41" i="5"/>
  <c r="Z70" i="5"/>
  <c r="Z150" i="5"/>
  <c r="Z109" i="5"/>
  <c r="Z59" i="5"/>
  <c r="Z78" i="5"/>
  <c r="Z7" i="5"/>
  <c r="Z37" i="5"/>
  <c r="Z66" i="5"/>
  <c r="Z146" i="5"/>
  <c r="Z105" i="5"/>
  <c r="Z55" i="5"/>
  <c r="Z74" i="5"/>
  <c r="Z3" i="5"/>
  <c r="Z33" i="5"/>
  <c r="Z163" i="5"/>
  <c r="Z142" i="5"/>
  <c r="Z80" i="5"/>
  <c r="Z161" i="5"/>
  <c r="Z175" i="5"/>
  <c r="Z157" i="5"/>
  <c r="Z153" i="5"/>
  <c r="Z132" i="5"/>
  <c r="Z92" i="5"/>
  <c r="Z121" i="5"/>
  <c r="Z100" i="5"/>
  <c r="Z140" i="5"/>
  <c r="Z19" i="5"/>
  <c r="Z129" i="5"/>
  <c r="Z179" i="5"/>
  <c r="Z48" i="5"/>
  <c r="Z88" i="5"/>
  <c r="Z117" i="5"/>
  <c r="Z96" i="5"/>
  <c r="Z136" i="5"/>
  <c r="Z15" i="5"/>
  <c r="Z125" i="5"/>
  <c r="Z44" i="5"/>
  <c r="Z84" i="5"/>
  <c r="Z113" i="5"/>
  <c r="Z71" i="5"/>
  <c r="Z91" i="5"/>
  <c r="Z81" i="5"/>
  <c r="Z172" i="5"/>
  <c r="Z39" i="5"/>
  <c r="Z169" i="5"/>
  <c r="Z5" i="5"/>
  <c r="Z35" i="5"/>
  <c r="Z72" i="5"/>
  <c r="Z30" i="5"/>
  <c r="Z57" i="5"/>
  <c r="Z103" i="5"/>
  <c r="Z31" i="5"/>
  <c r="Z61" i="5"/>
  <c r="Z107" i="5"/>
  <c r="Z144" i="5"/>
  <c r="Z111" i="5"/>
  <c r="Z148" i="5"/>
  <c r="Z64" i="5"/>
  <c r="Z68" i="5"/>
  <c r="Z165" i="5"/>
  <c r="Z101" i="5"/>
  <c r="Z141" i="5"/>
  <c r="Z20" i="5"/>
  <c r="Z130" i="5"/>
  <c r="Z180" i="5"/>
  <c r="Z49" i="5"/>
  <c r="Z89" i="5"/>
  <c r="Z118" i="5"/>
  <c r="Z158" i="5"/>
  <c r="Z97" i="5"/>
  <c r="Z137" i="5"/>
  <c r="Z16" i="5"/>
  <c r="Z126" i="5"/>
  <c r="Z176" i="5"/>
  <c r="Z45" i="5"/>
  <c r="Z85" i="5"/>
  <c r="Z114" i="5"/>
  <c r="Z154" i="5"/>
  <c r="Z93" i="5"/>
  <c r="Z133" i="5"/>
  <c r="Z12" i="5"/>
  <c r="Z122" i="5"/>
  <c r="X92" i="5"/>
  <c r="X12" i="5"/>
  <c r="X102" i="5"/>
  <c r="X22" i="5"/>
  <c r="X112" i="5"/>
  <c r="X32" i="5"/>
  <c r="X122" i="5"/>
  <c r="X42" i="5"/>
  <c r="X132" i="5"/>
  <c r="X52" i="5"/>
  <c r="X142" i="5"/>
  <c r="X62" i="5"/>
  <c r="X152" i="5"/>
  <c r="X72" i="5"/>
  <c r="X162" i="5"/>
  <c r="X82" i="5"/>
  <c r="X172" i="5"/>
  <c r="X3" i="5"/>
  <c r="X93" i="5"/>
  <c r="X13" i="5"/>
  <c r="X103" i="5"/>
  <c r="X23" i="5"/>
  <c r="X113" i="5"/>
  <c r="X33" i="5"/>
  <c r="X123" i="5"/>
  <c r="X43" i="5"/>
  <c r="X133" i="5"/>
  <c r="X53" i="5"/>
  <c r="X143" i="5"/>
  <c r="X63" i="5"/>
  <c r="X153" i="5"/>
  <c r="X73" i="5"/>
  <c r="X163" i="5"/>
  <c r="X83" i="5"/>
  <c r="X173" i="5"/>
  <c r="X4" i="5"/>
  <c r="X94" i="5"/>
  <c r="X14" i="5"/>
  <c r="X104" i="5"/>
  <c r="X24" i="5"/>
  <c r="X114" i="5"/>
  <c r="X34" i="5"/>
  <c r="X124" i="5"/>
  <c r="X44" i="5"/>
  <c r="X134" i="5"/>
  <c r="X54" i="5"/>
  <c r="X144" i="5"/>
  <c r="X64" i="5"/>
  <c r="X154" i="5"/>
  <c r="X74" i="5"/>
  <c r="X164" i="5"/>
  <c r="X84" i="5"/>
  <c r="X174" i="5"/>
  <c r="X5" i="5"/>
  <c r="X95" i="5"/>
  <c r="X15" i="5"/>
  <c r="X105" i="5"/>
  <c r="X25" i="5"/>
  <c r="X115" i="5"/>
  <c r="X35" i="5"/>
  <c r="X125" i="5"/>
  <c r="X45" i="5"/>
  <c r="X135" i="5"/>
  <c r="X55" i="5"/>
  <c r="X145" i="5"/>
  <c r="X65" i="5"/>
  <c r="X155" i="5"/>
  <c r="X75" i="5"/>
  <c r="X165" i="5"/>
  <c r="X85" i="5"/>
  <c r="X175" i="5"/>
  <c r="X6" i="5"/>
  <c r="X96" i="5"/>
  <c r="X16" i="5"/>
  <c r="X106" i="5"/>
  <c r="X26" i="5"/>
  <c r="X116" i="5"/>
  <c r="X36" i="5"/>
  <c r="X126" i="5"/>
  <c r="X46" i="5"/>
  <c r="X136" i="5"/>
  <c r="X56" i="5"/>
  <c r="X146" i="5"/>
  <c r="X66" i="5"/>
  <c r="X156" i="5"/>
  <c r="X76" i="5"/>
  <c r="X166" i="5"/>
  <c r="X86" i="5"/>
  <c r="X176" i="5"/>
  <c r="X7" i="5"/>
  <c r="X97" i="5"/>
  <c r="X17" i="5"/>
  <c r="X107" i="5"/>
  <c r="X27" i="5"/>
  <c r="X117" i="5"/>
  <c r="X37" i="5"/>
  <c r="X127" i="5"/>
  <c r="X47" i="5"/>
  <c r="X137" i="5"/>
  <c r="X57" i="5"/>
  <c r="X147" i="5"/>
  <c r="X67" i="5"/>
  <c r="X157" i="5"/>
  <c r="X77" i="5"/>
  <c r="X167" i="5"/>
  <c r="X87" i="5"/>
  <c r="X177" i="5"/>
  <c r="X8" i="5"/>
  <c r="X98" i="5"/>
  <c r="X18" i="5"/>
  <c r="X108" i="5"/>
  <c r="X28" i="5"/>
  <c r="X118" i="5"/>
  <c r="X38" i="5"/>
  <c r="X128" i="5"/>
  <c r="X48" i="5"/>
  <c r="X138" i="5"/>
  <c r="X58" i="5"/>
  <c r="X148" i="5"/>
  <c r="X68" i="5"/>
  <c r="X158" i="5"/>
  <c r="X78" i="5"/>
  <c r="X168" i="5"/>
  <c r="X88" i="5"/>
  <c r="X178" i="5"/>
  <c r="X9" i="5"/>
  <c r="X99" i="5"/>
  <c r="X19" i="5"/>
  <c r="X109" i="5"/>
  <c r="X29" i="5"/>
  <c r="X119" i="5"/>
  <c r="X39" i="5"/>
  <c r="X129" i="5"/>
  <c r="X49" i="5"/>
  <c r="X139" i="5"/>
  <c r="X59" i="5"/>
  <c r="X149" i="5"/>
  <c r="X69" i="5"/>
  <c r="X159" i="5"/>
  <c r="X79" i="5"/>
  <c r="X169" i="5"/>
  <c r="X89" i="5"/>
  <c r="X179" i="5"/>
  <c r="X10" i="5"/>
  <c r="X100" i="5"/>
  <c r="X20" i="5"/>
  <c r="X110" i="5"/>
  <c r="X30" i="5"/>
  <c r="X120" i="5"/>
  <c r="X40" i="5"/>
  <c r="X130" i="5"/>
  <c r="X50" i="5"/>
  <c r="X140" i="5"/>
  <c r="X60" i="5"/>
  <c r="X150" i="5"/>
  <c r="X70" i="5"/>
  <c r="X160" i="5"/>
  <c r="X80" i="5"/>
  <c r="X170" i="5"/>
  <c r="X90" i="5"/>
  <c r="X180" i="5"/>
  <c r="X11" i="5"/>
  <c r="X101" i="5"/>
  <c r="X21" i="5"/>
  <c r="X111" i="5"/>
  <c r="X31" i="5"/>
  <c r="X121" i="5"/>
  <c r="X41" i="5"/>
  <c r="X131" i="5"/>
  <c r="X51" i="5"/>
  <c r="X141" i="5"/>
  <c r="X61" i="5"/>
  <c r="X151" i="5"/>
  <c r="X71" i="5"/>
  <c r="X161" i="5"/>
  <c r="X81" i="5"/>
  <c r="X171" i="5"/>
  <c r="X91" i="5"/>
  <c r="X181" i="5"/>
  <c r="X2" i="5"/>
  <c r="AD68" i="5" l="1"/>
  <c r="AD33" i="5"/>
  <c r="AD64" i="5"/>
  <c r="AD82" i="5"/>
  <c r="AD42" i="5"/>
  <c r="AD161" i="5"/>
  <c r="AD110" i="5"/>
  <c r="AD104" i="5"/>
  <c r="AD77" i="5"/>
  <c r="AD46" i="5"/>
  <c r="AD15" i="5"/>
  <c r="AD24" i="5"/>
  <c r="AD81" i="5"/>
  <c r="AD10" i="5"/>
  <c r="AD19" i="5"/>
  <c r="J16" i="6"/>
  <c r="J15" i="6"/>
  <c r="J14" i="6"/>
  <c r="J19" i="6"/>
  <c r="J18" i="6"/>
  <c r="J17" i="6"/>
  <c r="J7" i="6"/>
  <c r="J6" i="6"/>
  <c r="J5" i="6"/>
  <c r="J10" i="6"/>
  <c r="J9" i="6"/>
  <c r="J8" i="6"/>
  <c r="J13" i="6"/>
  <c r="J12" i="6"/>
  <c r="J11" i="6"/>
  <c r="J4" i="6"/>
  <c r="J3" i="6"/>
  <c r="J2" i="6"/>
  <c r="AD90" i="5" l="1"/>
  <c r="AD62" i="5"/>
  <c r="AD44" i="5"/>
  <c r="AD149" i="5"/>
  <c r="AD52" i="5"/>
  <c r="AD34" i="5"/>
  <c r="AD16" i="5"/>
  <c r="AD87" i="5"/>
  <c r="AD28" i="5"/>
  <c r="AD41" i="5"/>
  <c r="AD170" i="5"/>
  <c r="AD158" i="5"/>
  <c r="AD109" i="5"/>
  <c r="AD167" i="5"/>
  <c r="AD131" i="5"/>
  <c r="AD55" i="5"/>
  <c r="AD43" i="5"/>
  <c r="AD25" i="5"/>
  <c r="AD7" i="5"/>
  <c r="AD117" i="5"/>
  <c r="AD95" i="5"/>
  <c r="AD53" i="5"/>
  <c r="AD153" i="5"/>
  <c r="AD73" i="5"/>
  <c r="AD20" i="5"/>
  <c r="AD78" i="5"/>
  <c r="AD50" i="5"/>
  <c r="AD22" i="5"/>
  <c r="AD75" i="5"/>
  <c r="AD181" i="5"/>
  <c r="AD178" i="5"/>
  <c r="AD129" i="5"/>
  <c r="AD171" i="5"/>
  <c r="AD121" i="5"/>
  <c r="AD6" i="5"/>
  <c r="AD108" i="5"/>
  <c r="AD166" i="5"/>
  <c r="AD148" i="5"/>
  <c r="AD26" i="5"/>
  <c r="AD150" i="5"/>
  <c r="AD69" i="5"/>
  <c r="AD13" i="5"/>
  <c r="AD84" i="5"/>
  <c r="AD66" i="5"/>
  <c r="AD162" i="5"/>
  <c r="AD142" i="5"/>
  <c r="AD168" i="5"/>
  <c r="AD86" i="5"/>
  <c r="AD12" i="5"/>
  <c r="AD3" i="5"/>
  <c r="AD83" i="5"/>
  <c r="AD74" i="5"/>
  <c r="AD65" i="5"/>
  <c r="AD56" i="5"/>
  <c r="AD47" i="5"/>
  <c r="AD38" i="5"/>
  <c r="AD35" i="5"/>
  <c r="AD4" i="5"/>
  <c r="AD29" i="5"/>
  <c r="AD89" i="5"/>
  <c r="AD17" i="5"/>
  <c r="AD99" i="5"/>
  <c r="AD92" i="5"/>
  <c r="AD112" i="5"/>
  <c r="AD132" i="5"/>
  <c r="AD152" i="5"/>
  <c r="AD172" i="5"/>
  <c r="AD103" i="5"/>
  <c r="AD123" i="5"/>
  <c r="AD143" i="5"/>
  <c r="AD163" i="5"/>
  <c r="AD94" i="5"/>
  <c r="AD114" i="5"/>
  <c r="AD134" i="5"/>
  <c r="AD154" i="5"/>
  <c r="AD174" i="5"/>
  <c r="AD105" i="5"/>
  <c r="AD125" i="5"/>
  <c r="AD145" i="5"/>
  <c r="AD165" i="5"/>
  <c r="AD96" i="5"/>
  <c r="AD116" i="5"/>
  <c r="AD136" i="5"/>
  <c r="AD156" i="5"/>
  <c r="AD176" i="5"/>
  <c r="AD107" i="5"/>
  <c r="AD127" i="5"/>
  <c r="AD147" i="5"/>
  <c r="AD160" i="5"/>
  <c r="AD126" i="5"/>
  <c r="AD80" i="5"/>
  <c r="AD11" i="5"/>
  <c r="AD31" i="5"/>
  <c r="AD51" i="5"/>
  <c r="AD71" i="5"/>
  <c r="AD91" i="5"/>
  <c r="AD133" i="5"/>
  <c r="AD115" i="5"/>
  <c r="AD97" i="5"/>
  <c r="AD157" i="5"/>
  <c r="AD128" i="5"/>
  <c r="AD180" i="5"/>
  <c r="AD48" i="5"/>
  <c r="AD59" i="5"/>
  <c r="AD72" i="5"/>
  <c r="AD63" i="5"/>
  <c r="AD54" i="5"/>
  <c r="AD45" i="5"/>
  <c r="AD36" i="5"/>
  <c r="AD27" i="5"/>
  <c r="AD18" i="5"/>
  <c r="AD9" i="5"/>
  <c r="AD37" i="5"/>
  <c r="AD30" i="5"/>
  <c r="AD21" i="5"/>
  <c r="AD2" i="5"/>
  <c r="AD135" i="5"/>
  <c r="AD179" i="5"/>
  <c r="AD122" i="5"/>
  <c r="AD101" i="5"/>
  <c r="AD100" i="5"/>
  <c r="AD130" i="5"/>
  <c r="AD40" i="5"/>
  <c r="AD60" i="5"/>
  <c r="AD113" i="5"/>
  <c r="AD141" i="5"/>
  <c r="AD102" i="5"/>
  <c r="AD173" i="5"/>
  <c r="AD155" i="5"/>
  <c r="AD137" i="5"/>
  <c r="AD159" i="5"/>
  <c r="AD169" i="5"/>
  <c r="AD120" i="5"/>
  <c r="AD140" i="5"/>
  <c r="AD124" i="5"/>
  <c r="AD106" i="5"/>
  <c r="AD139" i="5"/>
  <c r="AD151" i="5"/>
  <c r="AD57" i="5"/>
  <c r="AD8" i="5"/>
  <c r="AD32" i="5"/>
  <c r="AD23" i="5"/>
  <c r="AD14" i="5"/>
  <c r="AD5" i="5"/>
  <c r="AD85" i="5"/>
  <c r="AD76" i="5"/>
  <c r="AD67" i="5"/>
  <c r="AD58" i="5"/>
  <c r="AD49" i="5"/>
  <c r="AD70" i="5"/>
  <c r="AD61" i="5"/>
  <c r="AD175" i="5"/>
  <c r="AD98" i="5"/>
  <c r="AD118" i="5"/>
  <c r="AD138" i="5"/>
  <c r="AD144" i="5"/>
  <c r="AD93" i="5"/>
  <c r="AD164" i="5"/>
  <c r="AD146" i="5"/>
  <c r="AD177" i="5"/>
  <c r="AD119" i="5"/>
  <c r="AD111" i="5"/>
  <c r="AD88" i="5"/>
  <c r="AD39" i="5"/>
  <c r="AD79" i="5"/>
  <c r="J151" i="5"/>
  <c r="J141" i="5"/>
  <c r="J131" i="5"/>
  <c r="J181" i="5"/>
  <c r="J171" i="5"/>
  <c r="J161" i="5"/>
  <c r="J121" i="5"/>
  <c r="J111" i="5"/>
  <c r="J101" i="5"/>
  <c r="J61" i="5"/>
  <c r="J51" i="5"/>
  <c r="J41" i="5"/>
  <c r="J91" i="5"/>
  <c r="J81" i="5"/>
  <c r="J71" i="5"/>
  <c r="J31" i="5"/>
  <c r="J21" i="5"/>
  <c r="J11" i="5"/>
  <c r="J150" i="5"/>
  <c r="J140" i="5"/>
  <c r="J130" i="5"/>
  <c r="J180" i="5"/>
  <c r="J170" i="5"/>
  <c r="J160" i="5"/>
  <c r="J120" i="5"/>
  <c r="J110" i="5"/>
  <c r="J100" i="5"/>
  <c r="J60" i="5"/>
  <c r="J50" i="5"/>
  <c r="J40" i="5"/>
  <c r="J90" i="5"/>
  <c r="J80" i="5"/>
  <c r="J70" i="5"/>
  <c r="J30" i="5"/>
  <c r="J20" i="5"/>
  <c r="J10" i="5"/>
  <c r="J149" i="5"/>
  <c r="J139" i="5"/>
  <c r="J129" i="5"/>
  <c r="J179" i="5"/>
  <c r="J169" i="5"/>
  <c r="J159" i="5"/>
  <c r="J119" i="5"/>
  <c r="J109" i="5"/>
  <c r="J99" i="5"/>
  <c r="J59" i="5"/>
  <c r="J49" i="5"/>
  <c r="J39" i="5"/>
  <c r="J89" i="5"/>
  <c r="J79" i="5"/>
  <c r="J69" i="5"/>
  <c r="J29" i="5"/>
  <c r="J19" i="5"/>
  <c r="J9" i="5"/>
  <c r="J148" i="5"/>
  <c r="J138" i="5"/>
  <c r="J128" i="5"/>
  <c r="J178" i="5"/>
  <c r="J168" i="5"/>
  <c r="J158" i="5"/>
  <c r="J118" i="5"/>
  <c r="J108" i="5"/>
  <c r="J98" i="5"/>
  <c r="J58" i="5"/>
  <c r="J48" i="5"/>
  <c r="J38" i="5"/>
  <c r="J88" i="5"/>
  <c r="J78" i="5"/>
  <c r="J68" i="5"/>
  <c r="J28" i="5"/>
  <c r="J18" i="5"/>
  <c r="J8" i="5"/>
  <c r="J147" i="5"/>
  <c r="J137" i="5"/>
  <c r="J127" i="5"/>
  <c r="J177" i="5"/>
  <c r="J167" i="5"/>
  <c r="J157" i="5"/>
  <c r="J117" i="5"/>
  <c r="J107" i="5"/>
  <c r="J97" i="5"/>
  <c r="J57" i="5"/>
  <c r="J47" i="5"/>
  <c r="J37" i="5"/>
  <c r="J87" i="5"/>
  <c r="J77" i="5"/>
  <c r="J67" i="5"/>
  <c r="J27" i="5"/>
  <c r="J17" i="5"/>
  <c r="J7" i="5"/>
  <c r="J146" i="5"/>
  <c r="J136" i="5"/>
  <c r="J126" i="5"/>
  <c r="J176" i="5"/>
  <c r="J166" i="5"/>
  <c r="J156" i="5"/>
  <c r="J116" i="5"/>
  <c r="J106" i="5"/>
  <c r="J96" i="5"/>
  <c r="J56" i="5"/>
  <c r="J46" i="5"/>
  <c r="J36" i="5"/>
  <c r="J86" i="5"/>
  <c r="J76" i="5"/>
  <c r="J66" i="5"/>
  <c r="J26" i="5"/>
  <c r="J16" i="5"/>
  <c r="J6" i="5"/>
  <c r="J145" i="5"/>
  <c r="J135" i="5"/>
  <c r="J125" i="5"/>
  <c r="J175" i="5"/>
  <c r="J165" i="5"/>
  <c r="J155" i="5"/>
  <c r="J115" i="5"/>
  <c r="J105" i="5"/>
  <c r="J95" i="5"/>
  <c r="J55" i="5"/>
  <c r="J45" i="5"/>
  <c r="J35" i="5"/>
  <c r="J85" i="5"/>
  <c r="J75" i="5"/>
  <c r="J65" i="5"/>
  <c r="J25" i="5"/>
  <c r="J15" i="5"/>
  <c r="J5" i="5"/>
  <c r="J144" i="5"/>
  <c r="J134" i="5"/>
  <c r="J124" i="5"/>
  <c r="J174" i="5"/>
  <c r="J164" i="5"/>
  <c r="J154" i="5"/>
  <c r="J114" i="5"/>
  <c r="J104" i="5"/>
  <c r="J94" i="5"/>
  <c r="J54" i="5"/>
  <c r="J44" i="5"/>
  <c r="J34" i="5"/>
  <c r="J84" i="5"/>
  <c r="J74" i="5"/>
  <c r="J64" i="5"/>
  <c r="J24" i="5"/>
  <c r="J14" i="5"/>
  <c r="J4" i="5"/>
  <c r="J143" i="5"/>
  <c r="J133" i="5"/>
  <c r="J123" i="5"/>
  <c r="J173" i="5"/>
  <c r="J163" i="5"/>
  <c r="J153" i="5"/>
  <c r="J113" i="5"/>
  <c r="J103" i="5"/>
  <c r="J93" i="5"/>
  <c r="J53" i="5"/>
  <c r="J43" i="5"/>
  <c r="J33" i="5"/>
  <c r="J83" i="5"/>
  <c r="J73" i="5"/>
  <c r="J63" i="5"/>
  <c r="J23" i="5"/>
  <c r="J13" i="5"/>
  <c r="J3" i="5"/>
  <c r="J12" i="5"/>
  <c r="J22" i="5"/>
  <c r="J62" i="5"/>
  <c r="J72" i="5"/>
  <c r="J82" i="5"/>
  <c r="J32" i="5"/>
  <c r="J42" i="5"/>
  <c r="J52" i="5"/>
  <c r="J92" i="5"/>
  <c r="J102" i="5"/>
  <c r="J112" i="5"/>
  <c r="J152" i="5"/>
  <c r="J162" i="5"/>
  <c r="J172" i="5"/>
  <c r="J122" i="5"/>
  <c r="J132" i="5"/>
  <c r="J142" i="5"/>
  <c r="J2" i="5" l="1"/>
</calcChain>
</file>

<file path=xl/sharedStrings.xml><?xml version="1.0" encoding="utf-8"?>
<sst xmlns="http://schemas.openxmlformats.org/spreadsheetml/2006/main" count="444" uniqueCount="56">
  <si>
    <t>DLP</t>
  </si>
  <si>
    <t>Planmed Verity</t>
  </si>
  <si>
    <t>KVP</t>
  </si>
  <si>
    <t>DEVICE</t>
  </si>
  <si>
    <t>PROTOCOL</t>
  </si>
  <si>
    <t>MA</t>
  </si>
  <si>
    <t>ROT_TIME</t>
  </si>
  <si>
    <t>MAS_EFF</t>
  </si>
  <si>
    <t>CTDI_16</t>
  </si>
  <si>
    <t>DEVICE_ID</t>
  </si>
  <si>
    <t>Toshiba Aquilion One</t>
  </si>
  <si>
    <t>PROTOCOL_ID</t>
  </si>
  <si>
    <t>EXPOSURE_LEVEL</t>
  </si>
  <si>
    <t>MEAS_CYCLE</t>
  </si>
  <si>
    <t>AIR_ROI_MEAN</t>
  </si>
  <si>
    <t>AIR_ROI_SD</t>
  </si>
  <si>
    <t>TISSUE_ROI_MEAN</t>
  </si>
  <si>
    <t>TISSUE_ROI_SD</t>
  </si>
  <si>
    <t>OVERALL_QUALITY</t>
  </si>
  <si>
    <t>CONTRAST</t>
  </si>
  <si>
    <t>SHARPNESS</t>
  </si>
  <si>
    <t>NOISE</t>
  </si>
  <si>
    <t>BEAM_HARDENING</t>
  </si>
  <si>
    <t>ALIASING</t>
  </si>
  <si>
    <t>MEAN_NOISE</t>
  </si>
  <si>
    <t>CNR</t>
  </si>
  <si>
    <t>SNR_MEAN</t>
  </si>
  <si>
    <t>CNR_NORM</t>
  </si>
  <si>
    <t>SNR_AIR</t>
  </si>
  <si>
    <t>SNR_TISSUE</t>
  </si>
  <si>
    <t>CORTBONE_MAX</t>
  </si>
  <si>
    <t>CORTBONE_MEAN</t>
  </si>
  <si>
    <t>CORTBONE_SD</t>
  </si>
  <si>
    <t>CORTBONE_NORMFACTOR</t>
  </si>
  <si>
    <t>CANCELBONE_ROI_MEAN</t>
  </si>
  <si>
    <t>CANCELBONE_ROI_SD</t>
  </si>
  <si>
    <t>SNR_CANCELBONE</t>
  </si>
  <si>
    <t>Ankle low</t>
  </si>
  <si>
    <t>Ankle medium</t>
  </si>
  <si>
    <t>Ankle high</t>
  </si>
  <si>
    <t>Ankle (routine) low</t>
  </si>
  <si>
    <t>Ankle (routine) medium</t>
  </si>
  <si>
    <t>Ankle (routine) high</t>
  </si>
  <si>
    <t>Ankle (CTDI equivalent) low</t>
  </si>
  <si>
    <t>Ankle (CTDI equivalent) medium</t>
  </si>
  <si>
    <t>Ankle (CTDI equivalent) high</t>
  </si>
  <si>
    <t>Wrist low</t>
  </si>
  <si>
    <t>Wrist medium</t>
  </si>
  <si>
    <t>Wrist high</t>
  </si>
  <si>
    <t>Wrist (routine) low</t>
  </si>
  <si>
    <t>Wrist (routine) medium</t>
  </si>
  <si>
    <t>Wrist (routine) high</t>
  </si>
  <si>
    <t>Wrist (CTDI equivalent) low</t>
  </si>
  <si>
    <t>Wrist (CTDI equivalent) medium</t>
  </si>
  <si>
    <t>Wrist (CTDI equivalent) high</t>
  </si>
  <si>
    <t>PHANTOM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theme="0" tint="-0.24994659260841701"/>
      </left>
      <right style="hair">
        <color theme="0" tint="-0.24994659260841701"/>
      </right>
      <top style="hair">
        <color theme="0" tint="-0.24994659260841701"/>
      </top>
      <bottom style="hair">
        <color theme="0" tint="-0.24994659260841701"/>
      </bottom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0" fontId="0" fillId="0" borderId="1" xfId="0" applyFont="1" applyBorder="1" applyAlignment="1"/>
    <xf numFmtId="0" fontId="2" fillId="0" borderId="1" xfId="0" applyFont="1" applyBorder="1" applyAlignment="1"/>
    <xf numFmtId="2" fontId="0" fillId="0" borderId="1" xfId="0" applyNumberFormat="1" applyFont="1" applyBorder="1" applyAlignment="1"/>
    <xf numFmtId="0" fontId="0" fillId="0" borderId="1" xfId="0" applyFont="1" applyFill="1" applyBorder="1" applyAlignment="1"/>
    <xf numFmtId="164" fontId="1" fillId="0" borderId="1" xfId="0" applyNumberFormat="1" applyFont="1" applyBorder="1" applyAlignment="1">
      <alignment wrapText="1"/>
    </xf>
    <xf numFmtId="164" fontId="1" fillId="0" borderId="1" xfId="0" applyNumberFormat="1" applyFont="1" applyBorder="1" applyAlignment="1"/>
    <xf numFmtId="164" fontId="0" fillId="0" borderId="1" xfId="0" applyNumberFormat="1" applyFont="1" applyBorder="1" applyAlignment="1"/>
    <xf numFmtId="165" fontId="1" fillId="0" borderId="1" xfId="0" applyNumberFormat="1" applyFont="1" applyBorder="1" applyAlignment="1">
      <alignment wrapText="1"/>
    </xf>
    <xf numFmtId="165" fontId="0" fillId="0" borderId="1" xfId="0" applyNumberFormat="1" applyFont="1" applyBorder="1" applyAlignment="1"/>
    <xf numFmtId="164" fontId="3" fillId="0" borderId="1" xfId="0" applyNumberFormat="1" applyFont="1" applyBorder="1" applyAlignment="1"/>
    <xf numFmtId="2" fontId="2" fillId="0" borderId="1" xfId="0" applyNumberFormat="1" applyFont="1" applyBorder="1" applyAlignment="1"/>
    <xf numFmtId="164" fontId="1" fillId="0" borderId="1" xfId="0" applyNumberFormat="1" applyFont="1" applyFill="1" applyBorder="1" applyAlignment="1">
      <alignment wrapText="1"/>
    </xf>
    <xf numFmtId="164" fontId="0" fillId="0" borderId="1" xfId="0" applyNumberFormat="1" applyFont="1" applyFill="1" applyBorder="1" applyAlignment="1"/>
    <xf numFmtId="164" fontId="0" fillId="0" borderId="0" xfId="0" applyNumberFormat="1" applyFont="1" applyAlignment="1"/>
    <xf numFmtId="164" fontId="2" fillId="0" borderId="1" xfId="0" applyNumberFormat="1" applyFont="1" applyBorder="1" applyAlignment="1"/>
    <xf numFmtId="2" fontId="1" fillId="0" borderId="1" xfId="0" applyNumberFormat="1" applyFont="1" applyFill="1" applyBorder="1" applyAlignment="1">
      <alignment wrapText="1"/>
    </xf>
    <xf numFmtId="2" fontId="0" fillId="0" borderId="1" xfId="0" applyNumberFormat="1" applyFont="1" applyFill="1" applyBorder="1" applyAlignment="1"/>
    <xf numFmtId="2" fontId="2" fillId="0" borderId="1" xfId="0" applyNumberFormat="1" applyFont="1" applyFill="1" applyBorder="1" applyAlignme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8"/>
      <color rgb="FFFF71C2"/>
      <color rgb="FFD2C9BC"/>
      <color rgb="FFD2FFC8"/>
      <color rgb="FFFFFFDC"/>
      <color rgb="FFFFE6E6"/>
      <color rgb="FFFFF0F0"/>
      <color rgb="FFFFF3F3"/>
      <color rgb="FFFFFDE1"/>
      <color rgb="FFD2F9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1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RowHeight="12.75" x14ac:dyDescent="0.2"/>
  <cols>
    <col min="1" max="1" width="18.7109375" style="3" bestFit="1" customWidth="1"/>
    <col min="2" max="2" width="3.5703125" style="3" customWidth="1"/>
    <col min="3" max="3" width="27.7109375" style="3" bestFit="1" customWidth="1"/>
    <col min="4" max="6" width="5.42578125" style="3" customWidth="1"/>
    <col min="7" max="7" width="5.7109375" style="8" customWidth="1"/>
    <col min="8" max="8" width="5.7109375" style="9" customWidth="1"/>
    <col min="9" max="9" width="5.7109375" style="11" customWidth="1"/>
    <col min="10" max="11" width="5.7109375" style="8" customWidth="1"/>
    <col min="12" max="12" width="5.7109375" style="9" customWidth="1"/>
    <col min="13" max="13" width="5.7109375" style="5" customWidth="1"/>
    <col min="14" max="16" width="11.42578125" style="15" customWidth="1"/>
    <col min="17" max="18" width="11.42578125" style="19" customWidth="1"/>
    <col min="19" max="19" width="7.140625" style="19" customWidth="1"/>
    <col min="20" max="20" width="11.42578125" style="19" customWidth="1"/>
    <col min="21" max="21" width="7.140625" style="19" customWidth="1"/>
    <col min="22" max="22" width="11.42578125" style="19" customWidth="1"/>
    <col min="23" max="23" width="7.140625" style="19" customWidth="1"/>
    <col min="24" max="24" width="10.7109375" style="5" customWidth="1"/>
    <col min="25" max="30" width="7.7109375" style="5" customWidth="1"/>
    <col min="31" max="16384" width="11.42578125" style="3"/>
  </cols>
  <sheetData>
    <row r="1" spans="1:30" s="1" customFormat="1" ht="56.25" customHeight="1" x14ac:dyDescent="0.2">
      <c r="A1" s="1" t="s">
        <v>3</v>
      </c>
      <c r="B1" s="1" t="s">
        <v>9</v>
      </c>
      <c r="C1" s="1" t="s">
        <v>4</v>
      </c>
      <c r="D1" s="1" t="s">
        <v>55</v>
      </c>
      <c r="E1" s="1" t="s">
        <v>11</v>
      </c>
      <c r="F1" s="1" t="s">
        <v>12</v>
      </c>
      <c r="G1" s="7" t="s">
        <v>2</v>
      </c>
      <c r="H1" s="7" t="s">
        <v>5</v>
      </c>
      <c r="I1" s="10" t="s">
        <v>6</v>
      </c>
      <c r="J1" s="7" t="s">
        <v>7</v>
      </c>
      <c r="K1" s="7" t="s">
        <v>8</v>
      </c>
      <c r="L1" s="7" t="s">
        <v>0</v>
      </c>
      <c r="M1" s="2" t="s">
        <v>13</v>
      </c>
      <c r="N1" s="14" t="s">
        <v>30</v>
      </c>
      <c r="O1" s="14" t="s">
        <v>31</v>
      </c>
      <c r="P1" s="14" t="s">
        <v>32</v>
      </c>
      <c r="Q1" s="18" t="s">
        <v>33</v>
      </c>
      <c r="R1" s="18" t="s">
        <v>14</v>
      </c>
      <c r="S1" s="18" t="s">
        <v>15</v>
      </c>
      <c r="T1" s="18" t="s">
        <v>34</v>
      </c>
      <c r="U1" s="18" t="s">
        <v>35</v>
      </c>
      <c r="V1" s="18" t="s">
        <v>16</v>
      </c>
      <c r="W1" s="18" t="s">
        <v>17</v>
      </c>
      <c r="X1" s="2" t="s">
        <v>24</v>
      </c>
      <c r="Y1" s="2" t="s">
        <v>25</v>
      </c>
      <c r="Z1" s="2" t="s">
        <v>27</v>
      </c>
      <c r="AA1" s="2" t="s">
        <v>28</v>
      </c>
      <c r="AB1" s="2" t="s">
        <v>36</v>
      </c>
      <c r="AC1" s="2" t="s">
        <v>29</v>
      </c>
      <c r="AD1" s="2" t="s">
        <v>26</v>
      </c>
    </row>
    <row r="2" spans="1:30" x14ac:dyDescent="0.2">
      <c r="A2" s="3" t="s">
        <v>1</v>
      </c>
      <c r="B2" s="3">
        <v>0</v>
      </c>
      <c r="C2" s="4" t="s">
        <v>39</v>
      </c>
      <c r="D2" s="3">
        <v>0</v>
      </c>
      <c r="E2" s="4">
        <v>1</v>
      </c>
      <c r="F2" s="4">
        <v>1</v>
      </c>
      <c r="G2" s="8">
        <v>92</v>
      </c>
      <c r="H2" s="9">
        <v>8</v>
      </c>
      <c r="I2" s="11">
        <v>6</v>
      </c>
      <c r="J2" s="8">
        <f>H2*I2</f>
        <v>48</v>
      </c>
      <c r="K2" s="12">
        <v>4</v>
      </c>
      <c r="L2" s="9">
        <v>51.6</v>
      </c>
      <c r="M2" s="13">
        <v>1</v>
      </c>
      <c r="N2" s="15">
        <v>2262</v>
      </c>
      <c r="O2" s="15">
        <v>1173.5</v>
      </c>
      <c r="P2" s="15">
        <v>686.01532914227346</v>
      </c>
      <c r="Q2" s="19">
        <f>(N2/(MAX(N:N)))</f>
        <v>0.33530981322265047</v>
      </c>
      <c r="R2" s="19">
        <v>-1000</v>
      </c>
      <c r="S2" s="19">
        <v>13.1</v>
      </c>
      <c r="T2" s="19">
        <v>388.1</v>
      </c>
      <c r="U2" s="19">
        <v>19.7</v>
      </c>
      <c r="V2" s="19">
        <v>-85.9</v>
      </c>
      <c r="W2" s="19">
        <v>16.899999999999999</v>
      </c>
      <c r="X2" s="5">
        <f>AVERAGE(S2,U2,W2)</f>
        <v>16.566666666666666</v>
      </c>
      <c r="Y2" s="5">
        <f>(O2-R2)/S2</f>
        <v>165.91603053435114</v>
      </c>
      <c r="Z2" s="5">
        <f>Y2*Q2</f>
        <v>55.633273209116851</v>
      </c>
      <c r="AA2" s="5">
        <f>R2/S2*-1</f>
        <v>76.335877862595424</v>
      </c>
      <c r="AB2" s="5">
        <f>T2/U2</f>
        <v>19.700507614213201</v>
      </c>
      <c r="AC2" s="5">
        <f>V2/W2*-1</f>
        <v>5.0828402366863914</v>
      </c>
      <c r="AD2" s="5">
        <f>AVERAGE(AA2:AC2)</f>
        <v>33.706408571165007</v>
      </c>
    </row>
    <row r="3" spans="1:30" x14ac:dyDescent="0.2">
      <c r="A3" s="3" t="s">
        <v>1</v>
      </c>
      <c r="B3" s="3">
        <v>0</v>
      </c>
      <c r="C3" s="4" t="s">
        <v>39</v>
      </c>
      <c r="D3" s="3">
        <v>0</v>
      </c>
      <c r="E3" s="4">
        <v>1</v>
      </c>
      <c r="F3" s="4">
        <v>1</v>
      </c>
      <c r="G3" s="8">
        <v>92</v>
      </c>
      <c r="H3" s="9">
        <v>8</v>
      </c>
      <c r="I3" s="11">
        <v>6</v>
      </c>
      <c r="J3" s="8">
        <f>H3*I3</f>
        <v>48</v>
      </c>
      <c r="K3" s="12">
        <v>4</v>
      </c>
      <c r="L3" s="9">
        <v>51.6</v>
      </c>
      <c r="M3" s="5">
        <v>2</v>
      </c>
      <c r="N3" s="15">
        <v>2262</v>
      </c>
      <c r="O3" s="15">
        <v>1173.5</v>
      </c>
      <c r="P3" s="15">
        <v>686.01532914227346</v>
      </c>
      <c r="Q3" s="19">
        <f>(N3/(MAX(N:N)))</f>
        <v>0.33530981322265047</v>
      </c>
      <c r="R3" s="19">
        <v>-1010.8</v>
      </c>
      <c r="S3" s="19">
        <v>6.7</v>
      </c>
      <c r="T3" s="19">
        <v>380.8</v>
      </c>
      <c r="U3" s="19">
        <v>20.100000000000001</v>
      </c>
      <c r="V3" s="19">
        <v>-75.400000000000006</v>
      </c>
      <c r="W3" s="19">
        <v>18.8</v>
      </c>
      <c r="X3" s="5">
        <f>AVERAGE(S3,U3,W3)</f>
        <v>15.200000000000001</v>
      </c>
      <c r="Y3" s="5">
        <f>(O3-R3)/S3</f>
        <v>326.01492537313436</v>
      </c>
      <c r="Z3" s="5">
        <f>Y3*Q3</f>
        <v>109.31600373466202</v>
      </c>
      <c r="AA3" s="5">
        <f>R3/S3*-1</f>
        <v>150.86567164179104</v>
      </c>
      <c r="AB3" s="5">
        <f>T3/U3</f>
        <v>18.945273631840795</v>
      </c>
      <c r="AC3" s="5">
        <f>V3/W3*-1</f>
        <v>4.0106382978723403</v>
      </c>
      <c r="AD3" s="5">
        <f>AVERAGE(AA3:AC3)</f>
        <v>57.940527857168057</v>
      </c>
    </row>
    <row r="4" spans="1:30" x14ac:dyDescent="0.2">
      <c r="A4" s="3" t="s">
        <v>1</v>
      </c>
      <c r="B4" s="3">
        <v>0</v>
      </c>
      <c r="C4" s="4" t="s">
        <v>39</v>
      </c>
      <c r="D4" s="3">
        <v>0</v>
      </c>
      <c r="E4" s="4">
        <v>1</v>
      </c>
      <c r="F4" s="4">
        <v>1</v>
      </c>
      <c r="G4" s="8">
        <v>92</v>
      </c>
      <c r="H4" s="9">
        <v>8</v>
      </c>
      <c r="I4" s="11">
        <v>6</v>
      </c>
      <c r="J4" s="8">
        <f>H4*I4</f>
        <v>48</v>
      </c>
      <c r="K4" s="12">
        <v>4</v>
      </c>
      <c r="L4" s="9">
        <v>51.6</v>
      </c>
      <c r="M4" s="5">
        <v>3</v>
      </c>
      <c r="N4" s="15">
        <v>2262</v>
      </c>
      <c r="O4" s="15">
        <v>1173.5</v>
      </c>
      <c r="P4" s="15">
        <v>686.01532914227346</v>
      </c>
      <c r="Q4" s="19">
        <f>(N4/(MAX(N:N)))</f>
        <v>0.33530981322265047</v>
      </c>
      <c r="R4" s="19">
        <v>-1014.93</v>
      </c>
      <c r="S4" s="19">
        <v>5</v>
      </c>
      <c r="T4" s="19">
        <v>391.3</v>
      </c>
      <c r="U4" s="19">
        <v>19.2</v>
      </c>
      <c r="V4" s="19">
        <v>-70.7</v>
      </c>
      <c r="W4" s="19">
        <v>16.600000000000001</v>
      </c>
      <c r="X4" s="5">
        <f>AVERAGE(S4,U4,W4)</f>
        <v>13.6</v>
      </c>
      <c r="Y4" s="5">
        <f>(O4-R4)/S4</f>
        <v>437.68599999999998</v>
      </c>
      <c r="Z4" s="5">
        <f>Y4*Q4</f>
        <v>146.76041091016899</v>
      </c>
      <c r="AA4" s="5">
        <f>R4/S4*-1</f>
        <v>202.98599999999999</v>
      </c>
      <c r="AB4" s="5">
        <f>T4/U4</f>
        <v>20.380208333333336</v>
      </c>
      <c r="AC4" s="5">
        <f>V4/W4*-1</f>
        <v>4.2590361445783129</v>
      </c>
      <c r="AD4" s="5">
        <f>AVERAGE(AA4:AC4)</f>
        <v>75.875081492637221</v>
      </c>
    </row>
    <row r="5" spans="1:30" x14ac:dyDescent="0.2">
      <c r="A5" s="3" t="s">
        <v>1</v>
      </c>
      <c r="B5" s="3">
        <v>0</v>
      </c>
      <c r="C5" s="4" t="s">
        <v>39</v>
      </c>
      <c r="D5" s="3">
        <v>0</v>
      </c>
      <c r="E5" s="4">
        <v>1</v>
      </c>
      <c r="F5" s="4">
        <v>1</v>
      </c>
      <c r="G5" s="8">
        <v>92</v>
      </c>
      <c r="H5" s="9">
        <v>8</v>
      </c>
      <c r="I5" s="11">
        <v>6</v>
      </c>
      <c r="J5" s="8">
        <f>H5*I5</f>
        <v>48</v>
      </c>
      <c r="K5" s="12">
        <v>4</v>
      </c>
      <c r="L5" s="9">
        <v>51.6</v>
      </c>
      <c r="M5" s="5">
        <v>4</v>
      </c>
      <c r="N5" s="15">
        <v>2262</v>
      </c>
      <c r="O5" s="15">
        <v>1173.5</v>
      </c>
      <c r="P5" s="15">
        <v>686.01532914227346</v>
      </c>
      <c r="Q5" s="19">
        <f>(N5/(MAX(N:N)))</f>
        <v>0.33530981322265047</v>
      </c>
      <c r="R5" s="19">
        <v>-1008.9</v>
      </c>
      <c r="S5" s="19">
        <v>7.9</v>
      </c>
      <c r="T5" s="19">
        <v>405.8</v>
      </c>
      <c r="U5" s="19">
        <v>19.2</v>
      </c>
      <c r="V5" s="19">
        <v>-71.400000000000006</v>
      </c>
      <c r="W5" s="19">
        <v>17.3</v>
      </c>
      <c r="X5" s="5">
        <f>AVERAGE(S5,U5,W5)</f>
        <v>14.800000000000002</v>
      </c>
      <c r="Y5" s="5">
        <f>(O5-R5)/S5</f>
        <v>276.25316455696202</v>
      </c>
      <c r="Z5" s="5">
        <f>Y5*Q5</f>
        <v>92.630397009761055</v>
      </c>
      <c r="AA5" s="5">
        <f>R5/S5*-1</f>
        <v>127.70886075949366</v>
      </c>
      <c r="AB5" s="5">
        <f>T5/U5</f>
        <v>21.135416666666668</v>
      </c>
      <c r="AC5" s="5">
        <f>V5/W5*-1</f>
        <v>4.1271676300578033</v>
      </c>
      <c r="AD5" s="5">
        <f>AVERAGE(AA5:AC5)</f>
        <v>50.990481685406046</v>
      </c>
    </row>
    <row r="6" spans="1:30" x14ac:dyDescent="0.2">
      <c r="A6" s="3" t="s">
        <v>1</v>
      </c>
      <c r="B6" s="3">
        <v>0</v>
      </c>
      <c r="C6" s="4" t="s">
        <v>39</v>
      </c>
      <c r="D6" s="3">
        <v>0</v>
      </c>
      <c r="E6" s="4">
        <v>1</v>
      </c>
      <c r="F6" s="4">
        <v>1</v>
      </c>
      <c r="G6" s="8">
        <v>92</v>
      </c>
      <c r="H6" s="9">
        <v>8</v>
      </c>
      <c r="I6" s="11">
        <v>6</v>
      </c>
      <c r="J6" s="8">
        <f>H6*I6</f>
        <v>48</v>
      </c>
      <c r="K6" s="12">
        <v>4</v>
      </c>
      <c r="L6" s="9">
        <v>51.6</v>
      </c>
      <c r="M6" s="5">
        <v>5</v>
      </c>
      <c r="N6" s="15">
        <v>2262</v>
      </c>
      <c r="O6" s="15">
        <v>1173.5</v>
      </c>
      <c r="P6" s="15">
        <v>686.01532914227346</v>
      </c>
      <c r="Q6" s="19">
        <f>(N6/(MAX(N:N)))</f>
        <v>0.33530981322265047</v>
      </c>
      <c r="R6" s="19">
        <v>-1010.4</v>
      </c>
      <c r="S6" s="19">
        <v>7.1</v>
      </c>
      <c r="T6" s="19">
        <v>383.8</v>
      </c>
      <c r="U6" s="19">
        <v>18.3</v>
      </c>
      <c r="V6" s="19">
        <v>-71.7</v>
      </c>
      <c r="W6" s="19">
        <v>17.8</v>
      </c>
      <c r="X6" s="5">
        <f>AVERAGE(S6,U6,W6)</f>
        <v>14.4</v>
      </c>
      <c r="Y6" s="5">
        <f>(O6-R6)/S6</f>
        <v>307.59154929577466</v>
      </c>
      <c r="Z6" s="5">
        <f>Y6*Q6</f>
        <v>103.13846494323188</v>
      </c>
      <c r="AA6" s="5">
        <f>R6/S6*-1</f>
        <v>142.30985915492957</v>
      </c>
      <c r="AB6" s="5">
        <f>T6/U6</f>
        <v>20.972677595628415</v>
      </c>
      <c r="AC6" s="5">
        <f>V6/W6*-1</f>
        <v>4.0280898876404496</v>
      </c>
      <c r="AD6" s="5">
        <f>AVERAGE(AA6:AC6)</f>
        <v>55.770208879399483</v>
      </c>
    </row>
    <row r="7" spans="1:30" x14ac:dyDescent="0.2">
      <c r="A7" s="3" t="s">
        <v>1</v>
      </c>
      <c r="B7" s="3">
        <v>0</v>
      </c>
      <c r="C7" s="4" t="s">
        <v>39</v>
      </c>
      <c r="D7" s="3">
        <v>0</v>
      </c>
      <c r="E7" s="4">
        <v>1</v>
      </c>
      <c r="F7" s="4">
        <v>1</v>
      </c>
      <c r="G7" s="8">
        <v>92</v>
      </c>
      <c r="H7" s="9">
        <v>8</v>
      </c>
      <c r="I7" s="11">
        <v>6</v>
      </c>
      <c r="J7" s="8">
        <f>H7*I7</f>
        <v>48</v>
      </c>
      <c r="K7" s="12">
        <v>4</v>
      </c>
      <c r="L7" s="9">
        <v>51.6</v>
      </c>
      <c r="M7" s="5">
        <v>6</v>
      </c>
      <c r="N7" s="15">
        <v>2262</v>
      </c>
      <c r="O7" s="15">
        <v>1173.5</v>
      </c>
      <c r="P7" s="15">
        <v>686.01532914227346</v>
      </c>
      <c r="Q7" s="19">
        <f>(N7/(MAX(N:N)))</f>
        <v>0.33530981322265047</v>
      </c>
      <c r="R7" s="19">
        <v>-1014.4</v>
      </c>
      <c r="S7" s="19">
        <v>5</v>
      </c>
      <c r="T7" s="19">
        <v>263.2</v>
      </c>
      <c r="U7" s="19">
        <v>21</v>
      </c>
      <c r="V7" s="19">
        <v>-69.3</v>
      </c>
      <c r="W7" s="19">
        <v>17.600000000000001</v>
      </c>
      <c r="X7" s="5">
        <f>AVERAGE(S7,U7,W7)</f>
        <v>14.533333333333333</v>
      </c>
      <c r="Y7" s="5">
        <f>(O7-R7)/S7</f>
        <v>437.58000000000004</v>
      </c>
      <c r="Z7" s="5">
        <f>Y7*Q7</f>
        <v>146.72486806996741</v>
      </c>
      <c r="AA7" s="5">
        <f>R7/S7*-1</f>
        <v>202.88</v>
      </c>
      <c r="AB7" s="5">
        <f>T7/U7</f>
        <v>12.533333333333333</v>
      </c>
      <c r="AC7" s="5">
        <f>V7/W7*-1</f>
        <v>3.9374999999999996</v>
      </c>
      <c r="AD7" s="5">
        <f>AVERAGE(AA7:AC7)</f>
        <v>73.116944444444442</v>
      </c>
    </row>
    <row r="8" spans="1:30" x14ac:dyDescent="0.2">
      <c r="A8" s="3" t="s">
        <v>1</v>
      </c>
      <c r="B8" s="3">
        <v>0</v>
      </c>
      <c r="C8" s="4" t="s">
        <v>39</v>
      </c>
      <c r="D8" s="3">
        <v>0</v>
      </c>
      <c r="E8" s="4">
        <v>1</v>
      </c>
      <c r="F8" s="4">
        <v>1</v>
      </c>
      <c r="G8" s="8">
        <v>92</v>
      </c>
      <c r="H8" s="9">
        <v>8</v>
      </c>
      <c r="I8" s="11">
        <v>6</v>
      </c>
      <c r="J8" s="8">
        <f>H8*I8</f>
        <v>48</v>
      </c>
      <c r="K8" s="12">
        <v>4</v>
      </c>
      <c r="L8" s="9">
        <v>51.6</v>
      </c>
      <c r="M8" s="5">
        <v>7</v>
      </c>
      <c r="N8" s="15">
        <v>2262</v>
      </c>
      <c r="O8" s="15">
        <v>1173.5</v>
      </c>
      <c r="P8" s="15">
        <v>686.01532914227346</v>
      </c>
      <c r="Q8" s="19">
        <f>(N8/(MAX(N:N)))</f>
        <v>0.33530981322265047</v>
      </c>
      <c r="R8" s="19">
        <v>-1011.2</v>
      </c>
      <c r="S8" s="19">
        <v>7</v>
      </c>
      <c r="T8" s="19">
        <v>256.3</v>
      </c>
      <c r="U8" s="19">
        <v>19.8</v>
      </c>
      <c r="V8" s="19">
        <v>-76.7</v>
      </c>
      <c r="W8" s="19">
        <v>16.5</v>
      </c>
      <c r="X8" s="5">
        <f>AVERAGE(S8,U8,W8)</f>
        <v>14.433333333333332</v>
      </c>
      <c r="Y8" s="5">
        <f>(O8-R8)/S8</f>
        <v>312.09999999999997</v>
      </c>
      <c r="Z8" s="5">
        <f>Y8*Q8</f>
        <v>104.6501927067892</v>
      </c>
      <c r="AA8" s="5">
        <f>R8/S8*-1</f>
        <v>144.45714285714286</v>
      </c>
      <c r="AB8" s="5">
        <f>T8/U8</f>
        <v>12.944444444444445</v>
      </c>
      <c r="AC8" s="5">
        <f>V8/W8*-1</f>
        <v>4.6484848484848484</v>
      </c>
      <c r="AD8" s="5">
        <f>AVERAGE(AA8:AC8)</f>
        <v>54.016690716690725</v>
      </c>
    </row>
    <row r="9" spans="1:30" x14ac:dyDescent="0.2">
      <c r="A9" s="3" t="s">
        <v>1</v>
      </c>
      <c r="B9" s="3">
        <v>0</v>
      </c>
      <c r="C9" s="4" t="s">
        <v>39</v>
      </c>
      <c r="D9" s="3">
        <v>0</v>
      </c>
      <c r="E9" s="4">
        <v>1</v>
      </c>
      <c r="F9" s="4">
        <v>1</v>
      </c>
      <c r="G9" s="8">
        <v>92</v>
      </c>
      <c r="H9" s="9">
        <v>8</v>
      </c>
      <c r="I9" s="11">
        <v>6</v>
      </c>
      <c r="J9" s="8">
        <f>H9*I9</f>
        <v>48</v>
      </c>
      <c r="K9" s="12">
        <v>4</v>
      </c>
      <c r="L9" s="9">
        <v>51.6</v>
      </c>
      <c r="M9" s="5">
        <v>8</v>
      </c>
      <c r="N9" s="15">
        <v>2262</v>
      </c>
      <c r="O9" s="15">
        <v>1173.5</v>
      </c>
      <c r="P9" s="15">
        <v>686.01532914227346</v>
      </c>
      <c r="Q9" s="19">
        <f>(N9/(MAX(N:N)))</f>
        <v>0.33530981322265047</v>
      </c>
      <c r="R9" s="19">
        <v>-1003.6</v>
      </c>
      <c r="S9" s="19">
        <v>9.6</v>
      </c>
      <c r="T9" s="19">
        <v>380.4</v>
      </c>
      <c r="U9" s="19">
        <v>20.5</v>
      </c>
      <c r="V9" s="19">
        <v>-68.7</v>
      </c>
      <c r="W9" s="19">
        <v>19</v>
      </c>
      <c r="X9" s="5">
        <f>AVERAGE(S9,U9,W9)</f>
        <v>16.366666666666667</v>
      </c>
      <c r="Y9" s="5">
        <f>(O9-R9)/S9</f>
        <v>226.78125</v>
      </c>
      <c r="Z9" s="5">
        <f>Y9*Q9</f>
        <v>76.041978579899194</v>
      </c>
      <c r="AA9" s="5">
        <f>R9/S9*-1</f>
        <v>104.54166666666667</v>
      </c>
      <c r="AB9" s="5">
        <f>T9/U9</f>
        <v>18.556097560975608</v>
      </c>
      <c r="AC9" s="5">
        <f>V9/W9*-1</f>
        <v>3.6157894736842109</v>
      </c>
      <c r="AD9" s="5">
        <f>AVERAGE(AA9:AC9)</f>
        <v>42.237851233775494</v>
      </c>
    </row>
    <row r="10" spans="1:30" x14ac:dyDescent="0.2">
      <c r="A10" s="3" t="s">
        <v>1</v>
      </c>
      <c r="B10" s="3">
        <v>0</v>
      </c>
      <c r="C10" s="4" t="s">
        <v>39</v>
      </c>
      <c r="D10" s="3">
        <v>0</v>
      </c>
      <c r="E10" s="4">
        <v>1</v>
      </c>
      <c r="F10" s="4">
        <v>1</v>
      </c>
      <c r="G10" s="8">
        <v>92</v>
      </c>
      <c r="H10" s="9">
        <v>8</v>
      </c>
      <c r="I10" s="11">
        <v>6</v>
      </c>
      <c r="J10" s="8">
        <f>H10*I10</f>
        <v>48</v>
      </c>
      <c r="K10" s="12">
        <v>4</v>
      </c>
      <c r="L10" s="9">
        <v>51.6</v>
      </c>
      <c r="M10" s="5">
        <v>9</v>
      </c>
      <c r="N10" s="15">
        <v>2262</v>
      </c>
      <c r="O10" s="15">
        <v>1173.5</v>
      </c>
      <c r="P10" s="15">
        <v>686.01532914227346</v>
      </c>
      <c r="Q10" s="19">
        <f>(N10/(MAX(N:N)))</f>
        <v>0.33530981322265047</v>
      </c>
      <c r="R10" s="19">
        <v>-1008.4</v>
      </c>
      <c r="S10" s="19">
        <v>9.1</v>
      </c>
      <c r="T10" s="19">
        <v>377.4</v>
      </c>
      <c r="U10" s="19">
        <v>19.2</v>
      </c>
      <c r="V10" s="19">
        <v>-73.900000000000006</v>
      </c>
      <c r="W10" s="19">
        <v>16.3</v>
      </c>
      <c r="X10" s="5">
        <f>AVERAGE(S10,U10,W10)</f>
        <v>14.866666666666665</v>
      </c>
      <c r="Y10" s="5">
        <f>(O10-R10)/S10</f>
        <v>239.7692307692308</v>
      </c>
      <c r="Z10" s="5">
        <f>Y10*Q10</f>
        <v>80.396975985769359</v>
      </c>
      <c r="AA10" s="5">
        <f>R10/S10*-1</f>
        <v>110.81318681318682</v>
      </c>
      <c r="AB10" s="5">
        <f>T10/U10</f>
        <v>19.65625</v>
      </c>
      <c r="AC10" s="5">
        <f>V10/W10*-1</f>
        <v>4.5337423312883436</v>
      </c>
      <c r="AD10" s="5">
        <f>AVERAGE(AA10:AC10)</f>
        <v>45.001059714825054</v>
      </c>
    </row>
    <row r="11" spans="1:30" x14ac:dyDescent="0.2">
      <c r="A11" s="3" t="s">
        <v>1</v>
      </c>
      <c r="B11" s="3">
        <v>0</v>
      </c>
      <c r="C11" s="4" t="s">
        <v>39</v>
      </c>
      <c r="D11" s="3">
        <v>0</v>
      </c>
      <c r="E11" s="4">
        <v>1</v>
      </c>
      <c r="F11" s="4">
        <v>1</v>
      </c>
      <c r="G11" s="8">
        <v>92</v>
      </c>
      <c r="H11" s="9">
        <v>8</v>
      </c>
      <c r="I11" s="11">
        <v>6</v>
      </c>
      <c r="J11" s="8">
        <f>H11*I11</f>
        <v>48</v>
      </c>
      <c r="K11" s="12">
        <v>4</v>
      </c>
      <c r="L11" s="9">
        <v>51.6</v>
      </c>
      <c r="M11" s="5">
        <v>10</v>
      </c>
      <c r="N11" s="15">
        <v>2262</v>
      </c>
      <c r="O11" s="15">
        <v>1173.5</v>
      </c>
      <c r="P11" s="15">
        <v>686.01532914227346</v>
      </c>
      <c r="Q11" s="19">
        <f>(N11/(MAX(N:N)))</f>
        <v>0.33530981322265047</v>
      </c>
      <c r="R11" s="19">
        <v>-998.1</v>
      </c>
      <c r="S11" s="19">
        <v>27.8</v>
      </c>
      <c r="T11" s="19">
        <v>392.9</v>
      </c>
      <c r="U11" s="19">
        <v>15</v>
      </c>
      <c r="V11" s="19">
        <v>-81</v>
      </c>
      <c r="W11" s="19">
        <v>19.100000000000001</v>
      </c>
      <c r="X11" s="5">
        <f>AVERAGE(S11,U11,W11)</f>
        <v>20.633333333333333</v>
      </c>
      <c r="Y11" s="5">
        <f>(O11-R11)/S11</f>
        <v>78.115107913669064</v>
      </c>
      <c r="Z11" s="5">
        <f>Y11*Q11</f>
        <v>26.19276224439956</v>
      </c>
      <c r="AA11" s="5">
        <f>R11/S11*-1</f>
        <v>35.902877697841724</v>
      </c>
      <c r="AB11" s="5">
        <f>T11/U11</f>
        <v>26.193333333333332</v>
      </c>
      <c r="AC11" s="5">
        <f>V11/W11*-1</f>
        <v>4.2408376963350785</v>
      </c>
      <c r="AD11" s="5">
        <f>AVERAGE(AA11:AC11)</f>
        <v>22.112349575836713</v>
      </c>
    </row>
    <row r="12" spans="1:30" x14ac:dyDescent="0.2">
      <c r="A12" s="3" t="s">
        <v>1</v>
      </c>
      <c r="B12" s="3">
        <v>0</v>
      </c>
      <c r="C12" s="3" t="s">
        <v>38</v>
      </c>
      <c r="D12" s="3">
        <v>0</v>
      </c>
      <c r="E12" s="3">
        <v>2</v>
      </c>
      <c r="F12" s="3">
        <v>2</v>
      </c>
      <c r="G12" s="8">
        <v>84</v>
      </c>
      <c r="H12" s="9">
        <v>6</v>
      </c>
      <c r="I12" s="11">
        <v>6</v>
      </c>
      <c r="J12" s="8">
        <f>H12*I12</f>
        <v>36</v>
      </c>
      <c r="K12" s="12">
        <v>2.1</v>
      </c>
      <c r="L12" s="9">
        <v>26.9</v>
      </c>
      <c r="M12" s="13">
        <v>1</v>
      </c>
      <c r="N12" s="15">
        <v>2317</v>
      </c>
      <c r="O12" s="15">
        <v>1214.2818181818182</v>
      </c>
      <c r="P12" s="15">
        <v>709.65879293974376</v>
      </c>
      <c r="Q12" s="19">
        <f>(N12/(MAX(N:N)))</f>
        <v>0.3434627927660836</v>
      </c>
      <c r="R12" s="19">
        <v>-999.4</v>
      </c>
      <c r="S12" s="19">
        <v>12.8</v>
      </c>
      <c r="T12" s="19">
        <v>406.5</v>
      </c>
      <c r="U12" s="19">
        <v>25.9</v>
      </c>
      <c r="V12" s="19">
        <v>-80.3</v>
      </c>
      <c r="W12" s="19">
        <v>21.8</v>
      </c>
      <c r="X12" s="5">
        <f>AVERAGE(S12,U12,W12)</f>
        <v>20.166666666666668</v>
      </c>
      <c r="Y12" s="5">
        <f>(O12-R12)/S12</f>
        <v>172.94389204545453</v>
      </c>
      <c r="Z12" s="5">
        <f>Y12*Q12</f>
        <v>59.399792153767883</v>
      </c>
      <c r="AA12" s="5">
        <f>R12/S12*-1</f>
        <v>78.078125</v>
      </c>
      <c r="AB12" s="5">
        <f>T12/U12</f>
        <v>15.694980694980696</v>
      </c>
      <c r="AC12" s="5">
        <f>V12/W12*-1</f>
        <v>3.6834862385321099</v>
      </c>
      <c r="AD12" s="5">
        <f>AVERAGE(AA12:AC12)</f>
        <v>32.485530644504273</v>
      </c>
    </row>
    <row r="13" spans="1:30" x14ac:dyDescent="0.2">
      <c r="A13" s="3" t="s">
        <v>1</v>
      </c>
      <c r="B13" s="3">
        <v>0</v>
      </c>
      <c r="C13" s="3" t="s">
        <v>38</v>
      </c>
      <c r="D13" s="3">
        <v>0</v>
      </c>
      <c r="E13" s="3">
        <v>2</v>
      </c>
      <c r="F13" s="3">
        <v>2</v>
      </c>
      <c r="G13" s="8">
        <v>84</v>
      </c>
      <c r="H13" s="9">
        <v>6</v>
      </c>
      <c r="I13" s="11">
        <v>6</v>
      </c>
      <c r="J13" s="8">
        <f>H13*I13</f>
        <v>36</v>
      </c>
      <c r="K13" s="12">
        <v>2.1</v>
      </c>
      <c r="L13" s="9">
        <v>26.9</v>
      </c>
      <c r="M13" s="5">
        <v>2</v>
      </c>
      <c r="N13" s="15">
        <v>2317</v>
      </c>
      <c r="O13" s="15">
        <v>1214.2818181818182</v>
      </c>
      <c r="P13" s="15">
        <v>709.65879293974376</v>
      </c>
      <c r="Q13" s="19">
        <f>(N13/(MAX(N:N)))</f>
        <v>0.3434627927660836</v>
      </c>
      <c r="R13" s="19">
        <v>-1007.1</v>
      </c>
      <c r="S13" s="19">
        <v>9.52</v>
      </c>
      <c r="T13" s="19">
        <v>400</v>
      </c>
      <c r="U13" s="19">
        <v>26.7</v>
      </c>
      <c r="V13" s="19">
        <v>-70.5</v>
      </c>
      <c r="W13" s="19">
        <v>23.6</v>
      </c>
      <c r="X13" s="5">
        <f>AVERAGE(S13,U13,W13)</f>
        <v>19.940000000000001</v>
      </c>
      <c r="Y13" s="5">
        <f>(O13-R13)/S13</f>
        <v>233.33842627960277</v>
      </c>
      <c r="Z13" s="5">
        <f>Y13*Q13</f>
        <v>80.143067549635276</v>
      </c>
      <c r="AA13" s="5">
        <f>R13/S13*-1</f>
        <v>105.78781512605043</v>
      </c>
      <c r="AB13" s="5">
        <f>T13/U13</f>
        <v>14.981273408239701</v>
      </c>
      <c r="AC13" s="5">
        <f>V13/W13*-1</f>
        <v>2.9872881355932202</v>
      </c>
      <c r="AD13" s="5">
        <f>AVERAGE(AA13:AC13)</f>
        <v>41.252125556627782</v>
      </c>
    </row>
    <row r="14" spans="1:30" x14ac:dyDescent="0.2">
      <c r="A14" s="3" t="s">
        <v>1</v>
      </c>
      <c r="B14" s="3">
        <v>0</v>
      </c>
      <c r="C14" s="3" t="s">
        <v>38</v>
      </c>
      <c r="D14" s="3">
        <v>0</v>
      </c>
      <c r="E14" s="3">
        <v>2</v>
      </c>
      <c r="F14" s="3">
        <v>2</v>
      </c>
      <c r="G14" s="8">
        <v>84</v>
      </c>
      <c r="H14" s="9">
        <v>6</v>
      </c>
      <c r="I14" s="11">
        <v>6</v>
      </c>
      <c r="J14" s="8">
        <f>H14*I14</f>
        <v>36</v>
      </c>
      <c r="K14" s="12">
        <v>2.1</v>
      </c>
      <c r="L14" s="9">
        <v>26.9</v>
      </c>
      <c r="M14" s="5">
        <v>3</v>
      </c>
      <c r="N14" s="15">
        <v>2317</v>
      </c>
      <c r="O14" s="15">
        <v>1214.2818181818182</v>
      </c>
      <c r="P14" s="15">
        <v>709.65879293974376</v>
      </c>
      <c r="Q14" s="19">
        <f>(N14/(MAX(N:N)))</f>
        <v>0.3434627927660836</v>
      </c>
      <c r="R14" s="19">
        <v>-1011.2</v>
      </c>
      <c r="S14" s="19">
        <v>7.9</v>
      </c>
      <c r="T14" s="19">
        <v>409.4</v>
      </c>
      <c r="U14" s="19">
        <v>26.1</v>
      </c>
      <c r="V14" s="19">
        <v>-69.7</v>
      </c>
      <c r="W14" s="19">
        <v>22.5</v>
      </c>
      <c r="X14" s="5">
        <f>AVERAGE(S14,U14,W14)</f>
        <v>18.833333333333332</v>
      </c>
      <c r="Y14" s="5">
        <f>(O14-R14)/S14</f>
        <v>281.70655926352129</v>
      </c>
      <c r="Z14" s="5">
        <f>Y14*Q14</f>
        <v>96.755721585173262</v>
      </c>
      <c r="AA14" s="5">
        <f>R14/S14*-1</f>
        <v>128</v>
      </c>
      <c r="AB14" s="5">
        <f>T14/U14</f>
        <v>15.68582375478927</v>
      </c>
      <c r="AC14" s="5">
        <f>V14/W14*-1</f>
        <v>3.097777777777778</v>
      </c>
      <c r="AD14" s="5">
        <f>AVERAGE(AA14:AC14)</f>
        <v>48.927867177522351</v>
      </c>
    </row>
    <row r="15" spans="1:30" x14ac:dyDescent="0.2">
      <c r="A15" s="3" t="s">
        <v>1</v>
      </c>
      <c r="B15" s="3">
        <v>0</v>
      </c>
      <c r="C15" s="3" t="s">
        <v>38</v>
      </c>
      <c r="D15" s="3">
        <v>0</v>
      </c>
      <c r="E15" s="3">
        <v>2</v>
      </c>
      <c r="F15" s="3">
        <v>2</v>
      </c>
      <c r="G15" s="8">
        <v>84</v>
      </c>
      <c r="H15" s="9">
        <v>6</v>
      </c>
      <c r="I15" s="11">
        <v>6</v>
      </c>
      <c r="J15" s="8">
        <f>H15*I15</f>
        <v>36</v>
      </c>
      <c r="K15" s="12">
        <v>2.1</v>
      </c>
      <c r="L15" s="9">
        <v>26.9</v>
      </c>
      <c r="M15" s="5">
        <v>4</v>
      </c>
      <c r="N15" s="15">
        <v>2317</v>
      </c>
      <c r="O15" s="15">
        <v>1214.2818181818182</v>
      </c>
      <c r="P15" s="15">
        <v>709.65879293974376</v>
      </c>
      <c r="Q15" s="19">
        <f>(N15/(MAX(N:N)))</f>
        <v>0.3434627927660836</v>
      </c>
      <c r="R15" s="19">
        <v>-1004.1</v>
      </c>
      <c r="S15" s="19">
        <v>10.1</v>
      </c>
      <c r="T15" s="19">
        <v>427.3</v>
      </c>
      <c r="U15" s="19">
        <v>26.6</v>
      </c>
      <c r="V15" s="19">
        <v>-64.8</v>
      </c>
      <c r="W15" s="19">
        <v>22.6</v>
      </c>
      <c r="X15" s="5">
        <f>AVERAGE(S15,U15,W15)</f>
        <v>19.766666666666669</v>
      </c>
      <c r="Y15" s="5">
        <f>(O15-R15)/S15</f>
        <v>219.64176417641767</v>
      </c>
      <c r="Z15" s="5">
        <f>Y15*Q15</f>
        <v>75.43877373210195</v>
      </c>
      <c r="AA15" s="5">
        <f>R15/S15*-1</f>
        <v>99.415841584158429</v>
      </c>
      <c r="AB15" s="5">
        <f>T15/U15</f>
        <v>16.063909774436091</v>
      </c>
      <c r="AC15" s="5">
        <f>V15/W15*-1</f>
        <v>2.8672566371681412</v>
      </c>
      <c r="AD15" s="5">
        <f>AVERAGE(AA15:AC15)</f>
        <v>39.44900266525422</v>
      </c>
    </row>
    <row r="16" spans="1:30" x14ac:dyDescent="0.2">
      <c r="A16" s="3" t="s">
        <v>1</v>
      </c>
      <c r="B16" s="3">
        <v>0</v>
      </c>
      <c r="C16" s="3" t="s">
        <v>38</v>
      </c>
      <c r="D16" s="3">
        <v>0</v>
      </c>
      <c r="E16" s="3">
        <v>2</v>
      </c>
      <c r="F16" s="3">
        <v>2</v>
      </c>
      <c r="G16" s="8">
        <v>84</v>
      </c>
      <c r="H16" s="9">
        <v>6</v>
      </c>
      <c r="I16" s="11">
        <v>6</v>
      </c>
      <c r="J16" s="8">
        <f>H16*I16</f>
        <v>36</v>
      </c>
      <c r="K16" s="12">
        <v>2.1</v>
      </c>
      <c r="L16" s="9">
        <v>26.9</v>
      </c>
      <c r="M16" s="5">
        <v>5</v>
      </c>
      <c r="N16" s="15">
        <v>2317</v>
      </c>
      <c r="O16" s="15">
        <v>1214.2818181818182</v>
      </c>
      <c r="P16" s="15">
        <v>709.65879293974376</v>
      </c>
      <c r="Q16" s="19">
        <f>(N16/(MAX(N:N)))</f>
        <v>0.3434627927660836</v>
      </c>
      <c r="R16" s="19">
        <v>-1005.2</v>
      </c>
      <c r="S16" s="19">
        <v>10.199999999999999</v>
      </c>
      <c r="T16" s="19">
        <v>401.1</v>
      </c>
      <c r="U16" s="19">
        <v>25</v>
      </c>
      <c r="V16" s="19">
        <v>-64.2</v>
      </c>
      <c r="W16" s="19">
        <v>22.7</v>
      </c>
      <c r="X16" s="5">
        <f>AVERAGE(S16,U16,W16)</f>
        <v>19.3</v>
      </c>
      <c r="Y16" s="5">
        <f>(O16-R16)/S16</f>
        <v>217.596256684492</v>
      </c>
      <c r="Z16" s="5">
        <f>Y16*Q16</f>
        <v>74.736218016301208</v>
      </c>
      <c r="AA16" s="5">
        <f>R16/S16*-1</f>
        <v>98.54901960784315</v>
      </c>
      <c r="AB16" s="5">
        <f>T16/U16</f>
        <v>16.044</v>
      </c>
      <c r="AC16" s="5">
        <f>V16/W16*-1</f>
        <v>2.8281938325991192</v>
      </c>
      <c r="AD16" s="5">
        <f>AVERAGE(AA16:AC16)</f>
        <v>39.140404480147424</v>
      </c>
    </row>
    <row r="17" spans="1:30" x14ac:dyDescent="0.2">
      <c r="A17" s="3" t="s">
        <v>1</v>
      </c>
      <c r="B17" s="3">
        <v>0</v>
      </c>
      <c r="C17" s="3" t="s">
        <v>38</v>
      </c>
      <c r="D17" s="3">
        <v>0</v>
      </c>
      <c r="E17" s="3">
        <v>2</v>
      </c>
      <c r="F17" s="3">
        <v>2</v>
      </c>
      <c r="G17" s="8">
        <v>84</v>
      </c>
      <c r="H17" s="9">
        <v>6</v>
      </c>
      <c r="I17" s="11">
        <v>6</v>
      </c>
      <c r="J17" s="8">
        <f>H17*I17</f>
        <v>36</v>
      </c>
      <c r="K17" s="12">
        <v>2.1</v>
      </c>
      <c r="L17" s="9">
        <v>26.9</v>
      </c>
      <c r="M17" s="5">
        <v>6</v>
      </c>
      <c r="N17" s="15">
        <v>2317</v>
      </c>
      <c r="O17" s="15">
        <v>1214.2818181818182</v>
      </c>
      <c r="P17" s="15">
        <v>709.65879293974376</v>
      </c>
      <c r="Q17" s="19">
        <f>(N17/(MAX(N:N)))</f>
        <v>0.3434627927660836</v>
      </c>
      <c r="R17" s="19">
        <v>-1009</v>
      </c>
      <c r="S17" s="19">
        <v>8.6</v>
      </c>
      <c r="T17" s="19">
        <v>276.7</v>
      </c>
      <c r="U17" s="19">
        <v>26.4</v>
      </c>
      <c r="V17" s="19">
        <v>-66.599999999999994</v>
      </c>
      <c r="W17" s="19">
        <v>21.9</v>
      </c>
      <c r="X17" s="5">
        <f>AVERAGE(S17,U17,W17)</f>
        <v>18.966666666666665</v>
      </c>
      <c r="Y17" s="5">
        <f>(O17-R17)/S17</f>
        <v>258.52114164904867</v>
      </c>
      <c r="Z17" s="5">
        <f>Y17*Q17</f>
        <v>88.792393299858546</v>
      </c>
      <c r="AA17" s="5">
        <f>R17/S17*-1</f>
        <v>117.32558139534885</v>
      </c>
      <c r="AB17" s="5">
        <f>T17/U17</f>
        <v>10.481060606060606</v>
      </c>
      <c r="AC17" s="5">
        <f>V17/W17*-1</f>
        <v>3.0410958904109586</v>
      </c>
      <c r="AD17" s="5">
        <f>AVERAGE(AA17:AC17)</f>
        <v>43.615912630606807</v>
      </c>
    </row>
    <row r="18" spans="1:30" x14ac:dyDescent="0.2">
      <c r="A18" s="3" t="s">
        <v>1</v>
      </c>
      <c r="B18" s="3">
        <v>0</v>
      </c>
      <c r="C18" s="3" t="s">
        <v>38</v>
      </c>
      <c r="D18" s="3">
        <v>0</v>
      </c>
      <c r="E18" s="3">
        <v>2</v>
      </c>
      <c r="F18" s="3">
        <v>2</v>
      </c>
      <c r="G18" s="8">
        <v>84</v>
      </c>
      <c r="H18" s="9">
        <v>6</v>
      </c>
      <c r="I18" s="11">
        <v>6</v>
      </c>
      <c r="J18" s="8">
        <f>H18*I18</f>
        <v>36</v>
      </c>
      <c r="K18" s="12">
        <v>2.1</v>
      </c>
      <c r="L18" s="9">
        <v>26.9</v>
      </c>
      <c r="M18" s="5">
        <v>7</v>
      </c>
      <c r="N18" s="15">
        <v>2317</v>
      </c>
      <c r="O18" s="15">
        <v>1214.2818181818182</v>
      </c>
      <c r="P18" s="15">
        <v>709.65879293974376</v>
      </c>
      <c r="Q18" s="19">
        <f>(N18/(MAX(N:N)))</f>
        <v>0.3434627927660836</v>
      </c>
      <c r="R18" s="19">
        <v>-1006.8</v>
      </c>
      <c r="S18" s="19">
        <v>10.1</v>
      </c>
      <c r="T18" s="19">
        <v>269.2</v>
      </c>
      <c r="U18" s="19">
        <v>25.6</v>
      </c>
      <c r="V18" s="19">
        <v>-73.5</v>
      </c>
      <c r="W18" s="19">
        <v>21.8</v>
      </c>
      <c r="X18" s="5">
        <f>AVERAGE(S18,U18,W18)</f>
        <v>19.166666666666668</v>
      </c>
      <c r="Y18" s="5">
        <f>(O18-R18)/S18</f>
        <v>219.90909090909091</v>
      </c>
      <c r="Z18" s="5">
        <f>Y18*Q18</f>
        <v>75.530590518286928</v>
      </c>
      <c r="AA18" s="5">
        <f>R18/S18*-1</f>
        <v>99.683168316831683</v>
      </c>
      <c r="AB18" s="5">
        <f>T18/U18</f>
        <v>10.515624999999998</v>
      </c>
      <c r="AC18" s="5">
        <f>V18/W18*-1</f>
        <v>3.3715596330275228</v>
      </c>
      <c r="AD18" s="5">
        <f>AVERAGE(AA18:AC18)</f>
        <v>37.856784316619731</v>
      </c>
    </row>
    <row r="19" spans="1:30" x14ac:dyDescent="0.2">
      <c r="A19" s="3" t="s">
        <v>1</v>
      </c>
      <c r="B19" s="3">
        <v>0</v>
      </c>
      <c r="C19" s="3" t="s">
        <v>38</v>
      </c>
      <c r="D19" s="3">
        <v>0</v>
      </c>
      <c r="E19" s="3">
        <v>2</v>
      </c>
      <c r="F19" s="3">
        <v>2</v>
      </c>
      <c r="G19" s="8">
        <v>84</v>
      </c>
      <c r="H19" s="9">
        <v>6</v>
      </c>
      <c r="I19" s="11">
        <v>6</v>
      </c>
      <c r="J19" s="8">
        <f>H19*I19</f>
        <v>36</v>
      </c>
      <c r="K19" s="12">
        <v>2.1</v>
      </c>
      <c r="L19" s="9">
        <v>26.9</v>
      </c>
      <c r="M19" s="5">
        <v>8</v>
      </c>
      <c r="N19" s="15">
        <v>2317</v>
      </c>
      <c r="O19" s="15">
        <v>1214.2818181818182</v>
      </c>
      <c r="P19" s="15">
        <v>709.65879293974376</v>
      </c>
      <c r="Q19" s="19">
        <f>(N19/(MAX(N:N)))</f>
        <v>0.3434627927660836</v>
      </c>
      <c r="R19" s="19">
        <v>-995.9</v>
      </c>
      <c r="S19" s="19">
        <v>13.5</v>
      </c>
      <c r="T19" s="19">
        <v>399</v>
      </c>
      <c r="U19" s="19">
        <v>24</v>
      </c>
      <c r="V19" s="19">
        <v>-60</v>
      </c>
      <c r="W19" s="19">
        <v>25</v>
      </c>
      <c r="X19" s="5">
        <f>AVERAGE(S19,U19,W19)</f>
        <v>20.833333333333332</v>
      </c>
      <c r="Y19" s="5">
        <f>(O19-R19)/S19</f>
        <v>163.71717171717171</v>
      </c>
      <c r="Z19" s="5">
        <f>Y19*Q19</f>
        <v>56.230757021744267</v>
      </c>
      <c r="AA19" s="5">
        <f>R19/S19*-1</f>
        <v>73.770370370370372</v>
      </c>
      <c r="AB19" s="5">
        <f>T19/U19</f>
        <v>16.625</v>
      </c>
      <c r="AC19" s="5">
        <f>V19/W19*-1</f>
        <v>2.4</v>
      </c>
      <c r="AD19" s="5">
        <f>AVERAGE(AA19:AC19)</f>
        <v>30.931790123456793</v>
      </c>
    </row>
    <row r="20" spans="1:30" x14ac:dyDescent="0.2">
      <c r="A20" s="3" t="s">
        <v>1</v>
      </c>
      <c r="B20" s="3">
        <v>0</v>
      </c>
      <c r="C20" s="3" t="s">
        <v>38</v>
      </c>
      <c r="D20" s="3">
        <v>0</v>
      </c>
      <c r="E20" s="3">
        <v>2</v>
      </c>
      <c r="F20" s="3">
        <v>2</v>
      </c>
      <c r="G20" s="8">
        <v>84</v>
      </c>
      <c r="H20" s="9">
        <v>6</v>
      </c>
      <c r="I20" s="11">
        <v>6</v>
      </c>
      <c r="J20" s="8">
        <f>H20*I20</f>
        <v>36</v>
      </c>
      <c r="K20" s="12">
        <v>2.1</v>
      </c>
      <c r="L20" s="9">
        <v>26.9</v>
      </c>
      <c r="M20" s="5">
        <v>9</v>
      </c>
      <c r="N20" s="15">
        <v>2317</v>
      </c>
      <c r="O20" s="15">
        <v>1214.2818181818182</v>
      </c>
      <c r="P20" s="15">
        <v>709.65879293974376</v>
      </c>
      <c r="Q20" s="19">
        <f>(N20/(MAX(N:N)))</f>
        <v>0.3434627927660836</v>
      </c>
      <c r="R20" s="19">
        <v>-1000.5</v>
      </c>
      <c r="S20" s="19">
        <v>13.3</v>
      </c>
      <c r="T20" s="19">
        <v>395.5</v>
      </c>
      <c r="U20" s="19">
        <v>23.8</v>
      </c>
      <c r="V20" s="19">
        <v>-70.5</v>
      </c>
      <c r="W20" s="19">
        <v>22.1</v>
      </c>
      <c r="X20" s="5">
        <f>AVERAGE(S20,U20,W20)</f>
        <v>19.733333333333334</v>
      </c>
      <c r="Y20" s="5">
        <f>(O20-R20)/S20</f>
        <v>166.52494873547505</v>
      </c>
      <c r="Z20" s="5">
        <f>Y20*Q20</f>
        <v>57.195123957915165</v>
      </c>
      <c r="AA20" s="5">
        <f>R20/S20*-1</f>
        <v>75.225563909774436</v>
      </c>
      <c r="AB20" s="5">
        <f>T20/U20</f>
        <v>16.617647058823529</v>
      </c>
      <c r="AC20" s="5">
        <f>V20/W20*-1</f>
        <v>3.190045248868778</v>
      </c>
      <c r="AD20" s="5">
        <f>AVERAGE(AA20:AC20)</f>
        <v>31.677752072488914</v>
      </c>
    </row>
    <row r="21" spans="1:30" x14ac:dyDescent="0.2">
      <c r="A21" s="3" t="s">
        <v>1</v>
      </c>
      <c r="B21" s="3">
        <v>0</v>
      </c>
      <c r="C21" s="3" t="s">
        <v>38</v>
      </c>
      <c r="D21" s="3">
        <v>0</v>
      </c>
      <c r="E21" s="3">
        <v>2</v>
      </c>
      <c r="F21" s="3">
        <v>2</v>
      </c>
      <c r="G21" s="8">
        <v>84</v>
      </c>
      <c r="H21" s="9">
        <v>6</v>
      </c>
      <c r="I21" s="11">
        <v>6</v>
      </c>
      <c r="J21" s="8">
        <f>H21*I21</f>
        <v>36</v>
      </c>
      <c r="K21" s="12">
        <v>2.1</v>
      </c>
      <c r="L21" s="9">
        <v>26.9</v>
      </c>
      <c r="M21" s="5">
        <v>10</v>
      </c>
      <c r="N21" s="15">
        <v>2317</v>
      </c>
      <c r="O21" s="15">
        <v>1214.2818181818182</v>
      </c>
      <c r="P21" s="15">
        <v>709.65879293974376</v>
      </c>
      <c r="Q21" s="19">
        <f>(N21/(MAX(N:N)))</f>
        <v>0.3434627927660836</v>
      </c>
      <c r="R21" s="19">
        <v>-994.7</v>
      </c>
      <c r="S21" s="19">
        <v>30.3</v>
      </c>
      <c r="T21" s="19">
        <v>406.7</v>
      </c>
      <c r="U21" s="19">
        <v>30.5</v>
      </c>
      <c r="V21" s="19">
        <v>-72.900000000000006</v>
      </c>
      <c r="W21" s="19">
        <v>24.2</v>
      </c>
      <c r="X21" s="5">
        <f>AVERAGE(S21,U21,W21)</f>
        <v>28.333333333333332</v>
      </c>
      <c r="Y21" s="5">
        <f>(O21-R21)/S21</f>
        <v>72.903690369036909</v>
      </c>
      <c r="Z21" s="5">
        <f>Y21*Q21</f>
        <v>25.039705097103248</v>
      </c>
      <c r="AA21" s="5">
        <f>R21/S21*-1</f>
        <v>32.828382838283829</v>
      </c>
      <c r="AB21" s="5">
        <f>T21/U21</f>
        <v>13.334426229508196</v>
      </c>
      <c r="AC21" s="5">
        <f>V21/W21*-1</f>
        <v>3.0123966942148765</v>
      </c>
      <c r="AD21" s="5">
        <f>AVERAGE(AA21:AC21)</f>
        <v>16.391735254002302</v>
      </c>
    </row>
    <row r="22" spans="1:30" x14ac:dyDescent="0.2">
      <c r="A22" s="3" t="s">
        <v>1</v>
      </c>
      <c r="B22" s="3">
        <v>0</v>
      </c>
      <c r="C22" s="3" t="s">
        <v>37</v>
      </c>
      <c r="D22" s="3">
        <v>0</v>
      </c>
      <c r="E22" s="3">
        <v>3</v>
      </c>
      <c r="F22" s="3">
        <v>3</v>
      </c>
      <c r="G22" s="8">
        <v>80</v>
      </c>
      <c r="H22" s="9">
        <v>4</v>
      </c>
      <c r="I22" s="11">
        <v>6</v>
      </c>
      <c r="J22" s="8">
        <f>H22*I22</f>
        <v>24</v>
      </c>
      <c r="K22" s="12">
        <v>1.1000000000000001</v>
      </c>
      <c r="L22" s="9">
        <v>14.5</v>
      </c>
      <c r="M22" s="13">
        <v>1</v>
      </c>
      <c r="N22" s="15">
        <v>2324</v>
      </c>
      <c r="O22" s="15">
        <v>1233.9636363636364</v>
      </c>
      <c r="P22" s="15">
        <v>730.35536714263253</v>
      </c>
      <c r="Q22" s="19">
        <f>(N22/(MAX(N:N)))</f>
        <v>0.34450044470797508</v>
      </c>
      <c r="R22" s="19">
        <v>-998.4</v>
      </c>
      <c r="S22" s="19">
        <v>16.3</v>
      </c>
      <c r="T22" s="19">
        <v>420.7</v>
      </c>
      <c r="U22" s="19">
        <v>33.200000000000003</v>
      </c>
      <c r="V22" s="19">
        <v>-70.5</v>
      </c>
      <c r="W22" s="19">
        <v>31.6</v>
      </c>
      <c r="X22" s="5">
        <f>AVERAGE(S22,U22,W22)</f>
        <v>27.033333333333331</v>
      </c>
      <c r="Y22" s="5">
        <f>(O22-R22)/S22</f>
        <v>136.95482431678752</v>
      </c>
      <c r="Z22" s="5">
        <f>Y22*Q22</f>
        <v>47.180997882035904</v>
      </c>
      <c r="AA22" s="5">
        <f>R22/S22*-1</f>
        <v>61.251533742331283</v>
      </c>
      <c r="AB22" s="5">
        <f>T22/U22</f>
        <v>12.67168674698795</v>
      </c>
      <c r="AC22" s="5">
        <f>V22/W22*-1</f>
        <v>2.231012658227848</v>
      </c>
      <c r="AD22" s="5">
        <f>AVERAGE(AA22:AC22)</f>
        <v>25.384744382515695</v>
      </c>
    </row>
    <row r="23" spans="1:30" x14ac:dyDescent="0.2">
      <c r="A23" s="3" t="s">
        <v>1</v>
      </c>
      <c r="B23" s="3">
        <v>0</v>
      </c>
      <c r="C23" s="3" t="s">
        <v>37</v>
      </c>
      <c r="D23" s="3">
        <v>0</v>
      </c>
      <c r="E23" s="3">
        <v>3</v>
      </c>
      <c r="F23" s="3">
        <v>3</v>
      </c>
      <c r="G23" s="8">
        <v>80</v>
      </c>
      <c r="H23" s="9">
        <v>4</v>
      </c>
      <c r="I23" s="11">
        <v>6</v>
      </c>
      <c r="J23" s="8">
        <f>H23*I23</f>
        <v>24</v>
      </c>
      <c r="K23" s="12">
        <v>1.1000000000000001</v>
      </c>
      <c r="L23" s="9">
        <v>14.5</v>
      </c>
      <c r="M23" s="5">
        <v>2</v>
      </c>
      <c r="N23" s="15">
        <v>2324</v>
      </c>
      <c r="O23" s="15">
        <v>1233.9636363636364</v>
      </c>
      <c r="P23" s="15">
        <v>730.35536714263253</v>
      </c>
      <c r="Q23" s="19">
        <f>(N23/(MAX(N:N)))</f>
        <v>0.34450044470797508</v>
      </c>
      <c r="R23" s="19">
        <v>-1001</v>
      </c>
      <c r="S23" s="19">
        <v>14.5</v>
      </c>
      <c r="T23" s="19">
        <v>417.2</v>
      </c>
      <c r="U23" s="19">
        <v>38.4</v>
      </c>
      <c r="V23" s="19">
        <v>-63.3</v>
      </c>
      <c r="W23" s="19">
        <v>31.8</v>
      </c>
      <c r="X23" s="5">
        <f>AVERAGE(S23,U23,W23)</f>
        <v>28.233333333333334</v>
      </c>
      <c r="Y23" s="5">
        <f>(O23-R23)/S23</f>
        <v>154.13542319749217</v>
      </c>
      <c r="Z23" s="5">
        <f>Y23*Q23</f>
        <v>53.099721836787992</v>
      </c>
      <c r="AA23" s="5">
        <f>R23/S23*-1</f>
        <v>69.034482758620683</v>
      </c>
      <c r="AB23" s="5">
        <f>T23/U23</f>
        <v>10.864583333333334</v>
      </c>
      <c r="AC23" s="5">
        <f>V23/W23*-1</f>
        <v>1.9905660377358489</v>
      </c>
      <c r="AD23" s="5">
        <f>AVERAGE(AA23:AC23)</f>
        <v>27.296544043229954</v>
      </c>
    </row>
    <row r="24" spans="1:30" x14ac:dyDescent="0.2">
      <c r="A24" s="3" t="s">
        <v>1</v>
      </c>
      <c r="B24" s="3">
        <v>0</v>
      </c>
      <c r="C24" s="3" t="s">
        <v>37</v>
      </c>
      <c r="D24" s="3">
        <v>0</v>
      </c>
      <c r="E24" s="3">
        <v>3</v>
      </c>
      <c r="F24" s="3">
        <v>3</v>
      </c>
      <c r="G24" s="8">
        <v>80</v>
      </c>
      <c r="H24" s="9">
        <v>4</v>
      </c>
      <c r="I24" s="11">
        <v>6</v>
      </c>
      <c r="J24" s="8">
        <f>H24*I24</f>
        <v>24</v>
      </c>
      <c r="K24" s="12">
        <v>1.1000000000000001</v>
      </c>
      <c r="L24" s="9">
        <v>14.5</v>
      </c>
      <c r="M24" s="5">
        <v>3</v>
      </c>
      <c r="N24" s="15">
        <v>2324</v>
      </c>
      <c r="O24" s="15">
        <v>1233.9636363636364</v>
      </c>
      <c r="P24" s="15">
        <v>730.35536714263253</v>
      </c>
      <c r="Q24" s="19">
        <f>(N24/(MAX(N:N)))</f>
        <v>0.34450044470797508</v>
      </c>
      <c r="R24" s="19">
        <v>-1005.5</v>
      </c>
      <c r="S24" s="19">
        <v>13</v>
      </c>
      <c r="T24" s="19">
        <v>422.6</v>
      </c>
      <c r="U24" s="19">
        <v>33.6</v>
      </c>
      <c r="V24" s="19">
        <v>-63.1</v>
      </c>
      <c r="W24" s="19">
        <v>32.28</v>
      </c>
      <c r="X24" s="5">
        <f>AVERAGE(S24,U24,W24)</f>
        <v>26.293333333333333</v>
      </c>
      <c r="Y24" s="5">
        <f>(O24-R24)/S24</f>
        <v>172.26643356643356</v>
      </c>
      <c r="Z24" s="5">
        <f>Y24*Q24</f>
        <v>59.345862971893212</v>
      </c>
      <c r="AA24" s="5">
        <f>R24/S24*-1</f>
        <v>77.34615384615384</v>
      </c>
      <c r="AB24" s="5">
        <f>T24/U24</f>
        <v>12.577380952380953</v>
      </c>
      <c r="AC24" s="5">
        <f>V24/W24*-1</f>
        <v>1.9547707558859975</v>
      </c>
      <c r="AD24" s="5">
        <f>AVERAGE(AA24:AC24)</f>
        <v>30.626101851473596</v>
      </c>
    </row>
    <row r="25" spans="1:30" x14ac:dyDescent="0.2">
      <c r="A25" s="3" t="s">
        <v>1</v>
      </c>
      <c r="B25" s="3">
        <v>0</v>
      </c>
      <c r="C25" s="3" t="s">
        <v>37</v>
      </c>
      <c r="D25" s="3">
        <v>0</v>
      </c>
      <c r="E25" s="3">
        <v>3</v>
      </c>
      <c r="F25" s="3">
        <v>3</v>
      </c>
      <c r="G25" s="8">
        <v>80</v>
      </c>
      <c r="H25" s="9">
        <v>4</v>
      </c>
      <c r="I25" s="11">
        <v>6</v>
      </c>
      <c r="J25" s="8">
        <f>H25*I25</f>
        <v>24</v>
      </c>
      <c r="K25" s="12">
        <v>1.1000000000000001</v>
      </c>
      <c r="L25" s="9">
        <v>14.5</v>
      </c>
      <c r="M25" s="5">
        <v>4</v>
      </c>
      <c r="N25" s="15">
        <v>2324</v>
      </c>
      <c r="O25" s="15">
        <v>1233.9636363636364</v>
      </c>
      <c r="P25" s="15">
        <v>730.35536714263253</v>
      </c>
      <c r="Q25" s="19">
        <f>(N25/(MAX(N:N)))</f>
        <v>0.34450044470797508</v>
      </c>
      <c r="R25" s="19">
        <v>-998.9</v>
      </c>
      <c r="S25" s="19">
        <v>16</v>
      </c>
      <c r="T25" s="19">
        <v>430.7</v>
      </c>
      <c r="U25" s="19">
        <v>31</v>
      </c>
      <c r="V25" s="19">
        <v>-58.9</v>
      </c>
      <c r="W25" s="19">
        <v>30.7</v>
      </c>
      <c r="X25" s="5">
        <f>AVERAGE(S25,U25,W25)</f>
        <v>25.900000000000002</v>
      </c>
      <c r="Y25" s="5">
        <f>(O25-R25)/S25</f>
        <v>139.55397727272728</v>
      </c>
      <c r="Z25" s="5">
        <f>Y25*Q25</f>
        <v>48.076407231221197</v>
      </c>
      <c r="AA25" s="5">
        <f>R25/S25*-1</f>
        <v>62.431249999999999</v>
      </c>
      <c r="AB25" s="5">
        <f>T25/U25</f>
        <v>13.893548387096773</v>
      </c>
      <c r="AC25" s="5">
        <f>V25/W25*-1</f>
        <v>1.9185667752442996</v>
      </c>
      <c r="AD25" s="5">
        <f>AVERAGE(AA25:AC25)</f>
        <v>26.081121720780359</v>
      </c>
    </row>
    <row r="26" spans="1:30" x14ac:dyDescent="0.2">
      <c r="A26" s="3" t="s">
        <v>1</v>
      </c>
      <c r="B26" s="3">
        <v>0</v>
      </c>
      <c r="C26" s="3" t="s">
        <v>37</v>
      </c>
      <c r="D26" s="3">
        <v>0</v>
      </c>
      <c r="E26" s="3">
        <v>3</v>
      </c>
      <c r="F26" s="3">
        <v>3</v>
      </c>
      <c r="G26" s="8">
        <v>80</v>
      </c>
      <c r="H26" s="9">
        <v>4</v>
      </c>
      <c r="I26" s="11">
        <v>6</v>
      </c>
      <c r="J26" s="8">
        <f>H26*I26</f>
        <v>24</v>
      </c>
      <c r="K26" s="12">
        <v>1.1000000000000001</v>
      </c>
      <c r="L26" s="9">
        <v>14.5</v>
      </c>
      <c r="M26" s="5">
        <v>5</v>
      </c>
      <c r="N26" s="15">
        <v>2324</v>
      </c>
      <c r="O26" s="15">
        <v>1233.9636363636364</v>
      </c>
      <c r="P26" s="15">
        <v>730.35536714263253</v>
      </c>
      <c r="Q26" s="19">
        <f>(N26/(MAX(N:N)))</f>
        <v>0.34450044470797508</v>
      </c>
      <c r="R26" s="19">
        <v>-999.9</v>
      </c>
      <c r="S26" s="19">
        <v>15.8</v>
      </c>
      <c r="T26" s="19">
        <v>416.4</v>
      </c>
      <c r="U26" s="19">
        <v>33.9</v>
      </c>
      <c r="V26" s="19">
        <v>-56.5</v>
      </c>
      <c r="W26" s="19">
        <v>32.799999999999997</v>
      </c>
      <c r="X26" s="5">
        <f>AVERAGE(S26,U26,W26)</f>
        <v>27.5</v>
      </c>
      <c r="Y26" s="5">
        <f>(O26-R26)/S26</f>
        <v>141.38377445339472</v>
      </c>
      <c r="Z26" s="5">
        <f>Y26*Q26</f>
        <v>48.706773173686528</v>
      </c>
      <c r="AA26" s="5">
        <f>R26/S26*-1</f>
        <v>63.284810126582272</v>
      </c>
      <c r="AB26" s="5">
        <f>T26/U26</f>
        <v>12.283185840707965</v>
      </c>
      <c r="AC26" s="5">
        <f>V26/W26*-1</f>
        <v>1.7225609756097562</v>
      </c>
      <c r="AD26" s="5">
        <f>AVERAGE(AA26:AC26)</f>
        <v>25.763518980966666</v>
      </c>
    </row>
    <row r="27" spans="1:30" x14ac:dyDescent="0.2">
      <c r="A27" s="3" t="s">
        <v>1</v>
      </c>
      <c r="B27" s="3">
        <v>0</v>
      </c>
      <c r="C27" s="3" t="s">
        <v>37</v>
      </c>
      <c r="D27" s="3">
        <v>0</v>
      </c>
      <c r="E27" s="3">
        <v>3</v>
      </c>
      <c r="F27" s="3">
        <v>3</v>
      </c>
      <c r="G27" s="8">
        <v>80</v>
      </c>
      <c r="H27" s="9">
        <v>4</v>
      </c>
      <c r="I27" s="11">
        <v>6</v>
      </c>
      <c r="J27" s="8">
        <f>H27*I27</f>
        <v>24</v>
      </c>
      <c r="K27" s="12">
        <v>1.1000000000000001</v>
      </c>
      <c r="L27" s="9">
        <v>14.5</v>
      </c>
      <c r="M27" s="5">
        <v>6</v>
      </c>
      <c r="N27" s="15">
        <v>2324</v>
      </c>
      <c r="O27" s="15">
        <v>1233.9636363636364</v>
      </c>
      <c r="P27" s="15">
        <v>730.35536714263253</v>
      </c>
      <c r="Q27" s="19">
        <f>(N27/(MAX(N:N)))</f>
        <v>0.34450044470797508</v>
      </c>
      <c r="R27" s="19">
        <v>-1003.2</v>
      </c>
      <c r="S27" s="19">
        <v>13.8</v>
      </c>
      <c r="T27" s="19">
        <v>288.60000000000002</v>
      </c>
      <c r="U27" s="19">
        <v>34.9</v>
      </c>
      <c r="V27" s="19">
        <v>-62.9</v>
      </c>
      <c r="W27" s="19">
        <v>30.8</v>
      </c>
      <c r="X27" s="5">
        <f>AVERAGE(S27,U27,W27)</f>
        <v>26.5</v>
      </c>
      <c r="Y27" s="5">
        <f>(O27-R27)/S27</f>
        <v>162.11330698287219</v>
      </c>
      <c r="Z27" s="5">
        <f>Y27*Q27</f>
        <v>55.848106348679948</v>
      </c>
      <c r="AA27" s="5">
        <f>R27/S27*-1</f>
        <v>72.695652173913047</v>
      </c>
      <c r="AB27" s="5">
        <f>T27/U27</f>
        <v>8.2693409742120352</v>
      </c>
      <c r="AC27" s="5">
        <f>V27/W27*-1</f>
        <v>2.0422077922077921</v>
      </c>
      <c r="AD27" s="5">
        <f>AVERAGE(AA27:AC27)</f>
        <v>27.669066980110955</v>
      </c>
    </row>
    <row r="28" spans="1:30" x14ac:dyDescent="0.2">
      <c r="A28" s="3" t="s">
        <v>1</v>
      </c>
      <c r="B28" s="3">
        <v>0</v>
      </c>
      <c r="C28" s="3" t="s">
        <v>37</v>
      </c>
      <c r="D28" s="3">
        <v>0</v>
      </c>
      <c r="E28" s="3">
        <v>3</v>
      </c>
      <c r="F28" s="3">
        <v>3</v>
      </c>
      <c r="G28" s="8">
        <v>80</v>
      </c>
      <c r="H28" s="9">
        <v>4</v>
      </c>
      <c r="I28" s="11">
        <v>6</v>
      </c>
      <c r="J28" s="8">
        <f>H28*I28</f>
        <v>24</v>
      </c>
      <c r="K28" s="12">
        <v>1.1000000000000001</v>
      </c>
      <c r="L28" s="9">
        <v>14.5</v>
      </c>
      <c r="M28" s="5">
        <v>7</v>
      </c>
      <c r="N28" s="15">
        <v>2324</v>
      </c>
      <c r="O28" s="15">
        <v>1233.9636363636364</v>
      </c>
      <c r="P28" s="15">
        <v>730.35536714263253</v>
      </c>
      <c r="Q28" s="19">
        <f>(N28/(MAX(N:N)))</f>
        <v>0.34450044470797508</v>
      </c>
      <c r="R28" s="19">
        <v>-1001.7</v>
      </c>
      <c r="S28" s="19">
        <v>14.6</v>
      </c>
      <c r="T28" s="19">
        <v>280.3</v>
      </c>
      <c r="U28" s="19">
        <v>34.9</v>
      </c>
      <c r="V28" s="19">
        <v>-69.900000000000006</v>
      </c>
      <c r="W28" s="19">
        <v>30.1</v>
      </c>
      <c r="X28" s="5">
        <f>AVERAGE(S28,U28,W28)</f>
        <v>26.533333333333331</v>
      </c>
      <c r="Y28" s="5">
        <f>(O28-R28)/S28</f>
        <v>153.12764632627645</v>
      </c>
      <c r="Z28" s="5">
        <f>Y28*Q28</f>
        <v>52.752542256487764</v>
      </c>
      <c r="AA28" s="5">
        <f>R28/S28*-1</f>
        <v>68.609589041095902</v>
      </c>
      <c r="AB28" s="5">
        <f>T28/U28</f>
        <v>8.0315186246418353</v>
      </c>
      <c r="AC28" s="5">
        <f>V28/W28*-1</f>
        <v>2.3222591362126246</v>
      </c>
      <c r="AD28" s="5">
        <f>AVERAGE(AA28:AC28)</f>
        <v>26.321122267316785</v>
      </c>
    </row>
    <row r="29" spans="1:30" x14ac:dyDescent="0.2">
      <c r="A29" s="3" t="s">
        <v>1</v>
      </c>
      <c r="B29" s="3">
        <v>0</v>
      </c>
      <c r="C29" s="3" t="s">
        <v>37</v>
      </c>
      <c r="D29" s="3">
        <v>0</v>
      </c>
      <c r="E29" s="3">
        <v>3</v>
      </c>
      <c r="F29" s="3">
        <v>3</v>
      </c>
      <c r="G29" s="8">
        <v>80</v>
      </c>
      <c r="H29" s="9">
        <v>4</v>
      </c>
      <c r="I29" s="11">
        <v>6</v>
      </c>
      <c r="J29" s="8">
        <f>H29*I29</f>
        <v>24</v>
      </c>
      <c r="K29" s="12">
        <v>1.1000000000000001</v>
      </c>
      <c r="L29" s="9">
        <v>14.5</v>
      </c>
      <c r="M29" s="5">
        <v>8</v>
      </c>
      <c r="N29" s="15">
        <v>2324</v>
      </c>
      <c r="O29" s="15">
        <v>1233.9636363636364</v>
      </c>
      <c r="P29" s="15">
        <v>730.35536714263253</v>
      </c>
      <c r="Q29" s="19">
        <f>(N29/(MAX(N:N)))</f>
        <v>0.34450044470797508</v>
      </c>
      <c r="R29" s="19">
        <v>-989.1</v>
      </c>
      <c r="S29" s="19">
        <v>18.100000000000001</v>
      </c>
      <c r="T29" s="19">
        <v>417.4</v>
      </c>
      <c r="U29" s="19">
        <v>35.4</v>
      </c>
      <c r="V29" s="19">
        <v>-49.5</v>
      </c>
      <c r="W29" s="19">
        <v>34.6</v>
      </c>
      <c r="X29" s="5">
        <f>AVERAGE(S29,U29,W29)</f>
        <v>29.366666666666664</v>
      </c>
      <c r="Y29" s="5">
        <f>(O29-R29)/S29</f>
        <v>122.82119537920642</v>
      </c>
      <c r="Z29" s="5">
        <f>Y29*Q29</f>
        <v>42.311956427701702</v>
      </c>
      <c r="AA29" s="5">
        <f>R29/S29*-1</f>
        <v>54.646408839778999</v>
      </c>
      <c r="AB29" s="5">
        <f>T29/U29</f>
        <v>11.790960451977401</v>
      </c>
      <c r="AC29" s="5">
        <f>V29/W29*-1</f>
        <v>1.4306358381502891</v>
      </c>
      <c r="AD29" s="5">
        <f>AVERAGE(AA29:AC29)</f>
        <v>22.622668376635563</v>
      </c>
    </row>
    <row r="30" spans="1:30" x14ac:dyDescent="0.2">
      <c r="A30" s="3" t="s">
        <v>1</v>
      </c>
      <c r="B30" s="3">
        <v>0</v>
      </c>
      <c r="C30" s="3" t="s">
        <v>37</v>
      </c>
      <c r="D30" s="3">
        <v>0</v>
      </c>
      <c r="E30" s="3">
        <v>3</v>
      </c>
      <c r="F30" s="3">
        <v>3</v>
      </c>
      <c r="G30" s="8">
        <v>80</v>
      </c>
      <c r="H30" s="9">
        <v>4</v>
      </c>
      <c r="I30" s="11">
        <v>6</v>
      </c>
      <c r="J30" s="8">
        <f>H30*I30</f>
        <v>24</v>
      </c>
      <c r="K30" s="12">
        <v>1.1000000000000001</v>
      </c>
      <c r="L30" s="9">
        <v>14.5</v>
      </c>
      <c r="M30" s="5">
        <v>9</v>
      </c>
      <c r="N30" s="15">
        <v>2324</v>
      </c>
      <c r="O30" s="15">
        <v>1233.9636363636364</v>
      </c>
      <c r="P30" s="15">
        <v>730.35536714263253</v>
      </c>
      <c r="Q30" s="19">
        <f>(N30/(MAX(N:N)))</f>
        <v>0.34450044470797508</v>
      </c>
      <c r="R30" s="19">
        <v>-993.2</v>
      </c>
      <c r="S30" s="19">
        <v>17.600000000000001</v>
      </c>
      <c r="T30" s="19">
        <v>423.3</v>
      </c>
      <c r="U30" s="19">
        <v>38.200000000000003</v>
      </c>
      <c r="V30" s="19">
        <v>-66.400000000000006</v>
      </c>
      <c r="W30" s="19">
        <v>30.4</v>
      </c>
      <c r="X30" s="5">
        <f>AVERAGE(S30,U30,W30)</f>
        <v>28.733333333333334</v>
      </c>
      <c r="Y30" s="5">
        <f>(O30-R30)/S30</f>
        <v>126.54338842975204</v>
      </c>
      <c r="Z30" s="5">
        <f>Y30*Q30</f>
        <v>43.594253588903605</v>
      </c>
      <c r="AA30" s="5">
        <f>R30/S30*-1</f>
        <v>56.43181818181818</v>
      </c>
      <c r="AB30" s="5">
        <f>T30/U30</f>
        <v>11.081151832460732</v>
      </c>
      <c r="AC30" s="5">
        <f>V30/W30*-1</f>
        <v>2.1842105263157898</v>
      </c>
      <c r="AD30" s="5">
        <f>AVERAGE(AA30:AC30)</f>
        <v>23.232393513531566</v>
      </c>
    </row>
    <row r="31" spans="1:30" x14ac:dyDescent="0.2">
      <c r="A31" s="3" t="s">
        <v>1</v>
      </c>
      <c r="B31" s="3">
        <v>0</v>
      </c>
      <c r="C31" s="3" t="s">
        <v>37</v>
      </c>
      <c r="D31" s="3">
        <v>0</v>
      </c>
      <c r="E31" s="3">
        <v>3</v>
      </c>
      <c r="F31" s="3">
        <v>3</v>
      </c>
      <c r="G31" s="8">
        <v>80</v>
      </c>
      <c r="H31" s="9">
        <v>4</v>
      </c>
      <c r="I31" s="11">
        <v>6</v>
      </c>
      <c r="J31" s="8">
        <f>H31*I31</f>
        <v>24</v>
      </c>
      <c r="K31" s="12">
        <v>1.1000000000000001</v>
      </c>
      <c r="L31" s="9">
        <v>14.5</v>
      </c>
      <c r="M31" s="5">
        <v>10</v>
      </c>
      <c r="N31" s="15">
        <v>2324</v>
      </c>
      <c r="O31" s="15">
        <v>1233.9636363636364</v>
      </c>
      <c r="P31" s="15">
        <v>730.35536714263253</v>
      </c>
      <c r="Q31" s="19">
        <f>(N31/(MAX(N:N)))</f>
        <v>0.34450044470797508</v>
      </c>
      <c r="R31" s="19">
        <v>-992.1</v>
      </c>
      <c r="S31" s="19">
        <v>34.799999999999997</v>
      </c>
      <c r="T31" s="19">
        <v>428.2</v>
      </c>
      <c r="U31" s="19">
        <v>34.6</v>
      </c>
      <c r="V31" s="19">
        <v>-61.7</v>
      </c>
      <c r="W31" s="19">
        <v>32.700000000000003</v>
      </c>
      <c r="X31" s="5">
        <f>AVERAGE(S31,U31,W31)</f>
        <v>34.033333333333339</v>
      </c>
      <c r="Y31" s="5">
        <f>(O31-R31)/S31</f>
        <v>63.967345872518287</v>
      </c>
      <c r="Z31" s="5">
        <f>Y31*Q31</f>
        <v>22.036779099871403</v>
      </c>
      <c r="AA31" s="5">
        <f>R31/S31*-1</f>
        <v>28.508620689655174</v>
      </c>
      <c r="AB31" s="5">
        <f>T31/U31</f>
        <v>12.3757225433526</v>
      </c>
      <c r="AC31" s="5">
        <f>V31/W31*-1</f>
        <v>1.8868501529051986</v>
      </c>
      <c r="AD31" s="5">
        <f>AVERAGE(AA31:AC31)</f>
        <v>14.257064461970991</v>
      </c>
    </row>
    <row r="32" spans="1:30" x14ac:dyDescent="0.2">
      <c r="A32" s="3" t="s">
        <v>10</v>
      </c>
      <c r="B32" s="6">
        <v>1</v>
      </c>
      <c r="C32" s="3" t="s">
        <v>42</v>
      </c>
      <c r="D32" s="6">
        <v>0</v>
      </c>
      <c r="E32" s="3">
        <v>4</v>
      </c>
      <c r="F32" s="4">
        <v>1</v>
      </c>
      <c r="G32" s="8">
        <v>120</v>
      </c>
      <c r="H32" s="9">
        <v>40</v>
      </c>
      <c r="I32" s="11">
        <v>0.5</v>
      </c>
      <c r="J32" s="8">
        <f>H32*I32</f>
        <v>20</v>
      </c>
      <c r="K32" s="12">
        <v>3.2</v>
      </c>
      <c r="L32" s="9">
        <v>39.4</v>
      </c>
      <c r="M32" s="13">
        <v>1</v>
      </c>
      <c r="N32" s="15">
        <v>3764</v>
      </c>
      <c r="O32" s="15">
        <v>1997.6308724832215</v>
      </c>
      <c r="P32" s="15">
        <v>1173.2318831605028</v>
      </c>
      <c r="Q32" s="19">
        <f>(N32/(MAX(N:N)))</f>
        <v>0.55796027275422477</v>
      </c>
      <c r="R32" s="19">
        <v>-997.9</v>
      </c>
      <c r="S32" s="19">
        <v>35.4</v>
      </c>
      <c r="T32" s="19">
        <v>412.9</v>
      </c>
      <c r="U32" s="19">
        <v>45.5</v>
      </c>
      <c r="V32" s="19">
        <v>-40.299999999999997</v>
      </c>
      <c r="W32" s="19">
        <v>43.6</v>
      </c>
      <c r="X32" s="5">
        <f>AVERAGE(S32,U32,W32)</f>
        <v>41.5</v>
      </c>
      <c r="Y32" s="5">
        <f>(O32-R32)/S32</f>
        <v>84.61951617184242</v>
      </c>
      <c r="Z32" s="5">
        <f>Y32*Q32</f>
        <v>47.214328323571728</v>
      </c>
      <c r="AA32" s="5">
        <f>R32/S32*-1</f>
        <v>28.189265536723163</v>
      </c>
      <c r="AB32" s="5">
        <f>T32/U32</f>
        <v>9.0747252747252745</v>
      </c>
      <c r="AC32" s="5">
        <f>V32/W32*-1</f>
        <v>0.92431192660550454</v>
      </c>
      <c r="AD32" s="5">
        <f>AVERAGE(AA32:AC32)</f>
        <v>12.729434246017981</v>
      </c>
    </row>
    <row r="33" spans="1:30" x14ac:dyDescent="0.2">
      <c r="A33" s="3" t="s">
        <v>10</v>
      </c>
      <c r="B33" s="6">
        <v>1</v>
      </c>
      <c r="C33" s="3" t="s">
        <v>42</v>
      </c>
      <c r="D33" s="6">
        <v>0</v>
      </c>
      <c r="E33" s="3">
        <v>4</v>
      </c>
      <c r="F33" s="4">
        <v>1</v>
      </c>
      <c r="G33" s="8">
        <v>120</v>
      </c>
      <c r="H33" s="9">
        <v>40</v>
      </c>
      <c r="I33" s="11">
        <v>0.5</v>
      </c>
      <c r="J33" s="8">
        <f>H33*I33</f>
        <v>20</v>
      </c>
      <c r="K33" s="12">
        <v>3.2</v>
      </c>
      <c r="L33" s="9">
        <v>39.4</v>
      </c>
      <c r="M33" s="5">
        <v>2</v>
      </c>
      <c r="N33" s="15">
        <v>3764</v>
      </c>
      <c r="O33" s="15">
        <v>1997.6308724832215</v>
      </c>
      <c r="P33" s="15">
        <v>1173.2318831605028</v>
      </c>
      <c r="Q33" s="19">
        <f>(N33/(MAX(N:N)))</f>
        <v>0.55796027275422477</v>
      </c>
      <c r="R33" s="19">
        <v>-1002.1</v>
      </c>
      <c r="S33" s="19">
        <v>41.3</v>
      </c>
      <c r="T33" s="19">
        <v>426.5</v>
      </c>
      <c r="U33" s="19">
        <v>59</v>
      </c>
      <c r="V33" s="19">
        <v>-43.4</v>
      </c>
      <c r="W33" s="19">
        <v>49.8</v>
      </c>
      <c r="X33" s="5">
        <f>AVERAGE(S33,U33,W33)</f>
        <v>50.033333333333331</v>
      </c>
      <c r="Y33" s="5">
        <f>(O33-R33)/S33</f>
        <v>72.632708776833454</v>
      </c>
      <c r="Z33" s="5">
        <f>Y33*Q33</f>
        <v>40.526166000000167</v>
      </c>
      <c r="AA33" s="5">
        <f>R33/S33*-1</f>
        <v>24.263922518159809</v>
      </c>
      <c r="AB33" s="5">
        <f>T33/U33</f>
        <v>7.2288135593220337</v>
      </c>
      <c r="AC33" s="5">
        <f>V33/W33*-1</f>
        <v>0.87148594377510047</v>
      </c>
      <c r="AD33" s="5">
        <f>AVERAGE(AA33:AC33)</f>
        <v>10.788074007085648</v>
      </c>
    </row>
    <row r="34" spans="1:30" x14ac:dyDescent="0.2">
      <c r="A34" s="3" t="s">
        <v>10</v>
      </c>
      <c r="B34" s="6">
        <v>1</v>
      </c>
      <c r="C34" s="3" t="s">
        <v>42</v>
      </c>
      <c r="D34" s="6">
        <v>0</v>
      </c>
      <c r="E34" s="3">
        <v>4</v>
      </c>
      <c r="F34" s="4">
        <v>1</v>
      </c>
      <c r="G34" s="8">
        <v>120</v>
      </c>
      <c r="H34" s="9">
        <v>40</v>
      </c>
      <c r="I34" s="11">
        <v>0.5</v>
      </c>
      <c r="J34" s="8">
        <f>H34*I34</f>
        <v>20</v>
      </c>
      <c r="K34" s="12">
        <v>3.2</v>
      </c>
      <c r="L34" s="9">
        <v>39.4</v>
      </c>
      <c r="M34" s="5">
        <v>3</v>
      </c>
      <c r="N34" s="15">
        <v>3764</v>
      </c>
      <c r="O34" s="15">
        <v>1997.6308724832215</v>
      </c>
      <c r="P34" s="15">
        <v>1173.2318831605028</v>
      </c>
      <c r="Q34" s="19">
        <f>(N34/(MAX(N:N)))</f>
        <v>0.55796027275422477</v>
      </c>
      <c r="R34" s="19">
        <v>-999.7</v>
      </c>
      <c r="S34" s="19">
        <v>40</v>
      </c>
      <c r="T34" s="19">
        <v>410.74</v>
      </c>
      <c r="U34" s="19">
        <v>57.5</v>
      </c>
      <c r="V34" s="19">
        <v>-31.3</v>
      </c>
      <c r="W34" s="19">
        <v>47.8</v>
      </c>
      <c r="X34" s="5">
        <f>AVERAGE(S34,U34,W34)</f>
        <v>48.433333333333337</v>
      </c>
      <c r="Y34" s="5">
        <f>(O34-R34)/S34</f>
        <v>74.933271812080534</v>
      </c>
      <c r="Z34" s="5">
        <f>Y34*Q34</f>
        <v>41.809788778634918</v>
      </c>
      <c r="AA34" s="5">
        <f>R34/S34*-1</f>
        <v>24.9925</v>
      </c>
      <c r="AB34" s="5">
        <f>T34/U34</f>
        <v>7.1433043478260867</v>
      </c>
      <c r="AC34" s="5">
        <f>V34/W34*-1</f>
        <v>0.65481171548117156</v>
      </c>
      <c r="AD34" s="5">
        <f>AVERAGE(AA34:AC34)</f>
        <v>10.930205354435754</v>
      </c>
    </row>
    <row r="35" spans="1:30" x14ac:dyDescent="0.2">
      <c r="A35" s="3" t="s">
        <v>10</v>
      </c>
      <c r="B35" s="6">
        <v>1</v>
      </c>
      <c r="C35" s="3" t="s">
        <v>42</v>
      </c>
      <c r="D35" s="6">
        <v>0</v>
      </c>
      <c r="E35" s="3">
        <v>4</v>
      </c>
      <c r="F35" s="4">
        <v>1</v>
      </c>
      <c r="G35" s="8">
        <v>120</v>
      </c>
      <c r="H35" s="9">
        <v>40</v>
      </c>
      <c r="I35" s="11">
        <v>0.5</v>
      </c>
      <c r="J35" s="8">
        <f>H35*I35</f>
        <v>20</v>
      </c>
      <c r="K35" s="12">
        <v>3.2</v>
      </c>
      <c r="L35" s="9">
        <v>39.4</v>
      </c>
      <c r="M35" s="5">
        <v>4</v>
      </c>
      <c r="N35" s="15">
        <v>3764</v>
      </c>
      <c r="O35" s="15">
        <v>1997.6308724832215</v>
      </c>
      <c r="P35" s="15">
        <v>1173.2318831605028</v>
      </c>
      <c r="Q35" s="19">
        <f>(N35/(MAX(N:N)))</f>
        <v>0.55796027275422477</v>
      </c>
      <c r="R35" s="19">
        <v>-1001.3</v>
      </c>
      <c r="S35" s="19">
        <v>34.4</v>
      </c>
      <c r="T35" s="19">
        <v>421.9</v>
      </c>
      <c r="U35" s="19">
        <v>43.7</v>
      </c>
      <c r="V35" s="19">
        <v>-40.4</v>
      </c>
      <c r="W35" s="19">
        <v>46.2</v>
      </c>
      <c r="X35" s="5">
        <f>AVERAGE(S35,U35,W35)</f>
        <v>41.43333333333333</v>
      </c>
      <c r="Y35" s="5">
        <f>(O35-R35)/S35</f>
        <v>87.178223037302956</v>
      </c>
      <c r="Z35" s="5">
        <f>Y35*Q35</f>
        <v>48.641985104122199</v>
      </c>
      <c r="AA35" s="5">
        <f>R35/S35*-1</f>
        <v>29.107558139534884</v>
      </c>
      <c r="AB35" s="5">
        <f>T35/U35</f>
        <v>9.6544622425629285</v>
      </c>
      <c r="AC35" s="5">
        <f>V35/W35*-1</f>
        <v>0.87445887445887438</v>
      </c>
      <c r="AD35" s="5">
        <f>AVERAGE(AA35:AC35)</f>
        <v>13.212159752185563</v>
      </c>
    </row>
    <row r="36" spans="1:30" x14ac:dyDescent="0.2">
      <c r="A36" s="3" t="s">
        <v>10</v>
      </c>
      <c r="B36" s="6">
        <v>1</v>
      </c>
      <c r="C36" s="3" t="s">
        <v>42</v>
      </c>
      <c r="D36" s="6">
        <v>0</v>
      </c>
      <c r="E36" s="3">
        <v>4</v>
      </c>
      <c r="F36" s="4">
        <v>1</v>
      </c>
      <c r="G36" s="8">
        <v>120</v>
      </c>
      <c r="H36" s="9">
        <v>40</v>
      </c>
      <c r="I36" s="11">
        <v>0.5</v>
      </c>
      <c r="J36" s="8">
        <f>H36*I36</f>
        <v>20</v>
      </c>
      <c r="K36" s="12">
        <v>3.2</v>
      </c>
      <c r="L36" s="9">
        <v>39.4</v>
      </c>
      <c r="M36" s="5">
        <v>5</v>
      </c>
      <c r="N36" s="15">
        <v>3764</v>
      </c>
      <c r="O36" s="15">
        <v>1997.6308724832215</v>
      </c>
      <c r="P36" s="15">
        <v>1173.2318831605028</v>
      </c>
      <c r="Q36" s="19">
        <f>(N36/(MAX(N:N)))</f>
        <v>0.55796027275422477</v>
      </c>
      <c r="R36" s="19">
        <v>-1002.8</v>
      </c>
      <c r="S36" s="19">
        <v>39.4</v>
      </c>
      <c r="T36" s="19">
        <v>424</v>
      </c>
      <c r="U36" s="19">
        <v>47.6</v>
      </c>
      <c r="V36" s="19">
        <v>-41</v>
      </c>
      <c r="W36" s="19">
        <v>54</v>
      </c>
      <c r="X36" s="5">
        <f>AVERAGE(S36,U36,W36)</f>
        <v>47</v>
      </c>
      <c r="Y36" s="5">
        <f>(O36-R36)/S36</f>
        <v>76.153067829523394</v>
      </c>
      <c r="Z36" s="5">
        <f>Y36*Q36</f>
        <v>42.490386497231853</v>
      </c>
      <c r="AA36" s="5">
        <f>R36/S36*-1</f>
        <v>25.451776649746193</v>
      </c>
      <c r="AB36" s="5">
        <f>T36/U36</f>
        <v>8.9075630252100844</v>
      </c>
      <c r="AC36" s="5">
        <f>V36/W36*-1</f>
        <v>0.7592592592592593</v>
      </c>
      <c r="AD36" s="5">
        <f>AVERAGE(AA36:AC36)</f>
        <v>11.706199644738511</v>
      </c>
    </row>
    <row r="37" spans="1:30" x14ac:dyDescent="0.2">
      <c r="A37" s="3" t="s">
        <v>10</v>
      </c>
      <c r="B37" s="6">
        <v>1</v>
      </c>
      <c r="C37" s="3" t="s">
        <v>42</v>
      </c>
      <c r="D37" s="6">
        <v>0</v>
      </c>
      <c r="E37" s="3">
        <v>4</v>
      </c>
      <c r="F37" s="4">
        <v>1</v>
      </c>
      <c r="G37" s="8">
        <v>120</v>
      </c>
      <c r="H37" s="9">
        <v>40</v>
      </c>
      <c r="I37" s="11">
        <v>0.5</v>
      </c>
      <c r="J37" s="8">
        <f>H37*I37</f>
        <v>20</v>
      </c>
      <c r="K37" s="12">
        <v>3.2</v>
      </c>
      <c r="L37" s="9">
        <v>39.4</v>
      </c>
      <c r="M37" s="5">
        <v>6</v>
      </c>
      <c r="N37" s="15">
        <v>3764</v>
      </c>
      <c r="O37" s="15">
        <v>1997.6308724832215</v>
      </c>
      <c r="P37" s="15">
        <v>1173.2318831605028</v>
      </c>
      <c r="Q37" s="19">
        <f>(N37/(MAX(N:N)))</f>
        <v>0.55796027275422477</v>
      </c>
      <c r="R37" s="19">
        <v>-998.4</v>
      </c>
      <c r="S37" s="19">
        <v>41.2</v>
      </c>
      <c r="T37" s="19">
        <v>331.2</v>
      </c>
      <c r="U37" s="19">
        <v>52.3</v>
      </c>
      <c r="V37" s="19">
        <v>-33.700000000000003</v>
      </c>
      <c r="W37" s="19">
        <v>48.4</v>
      </c>
      <c r="X37" s="5">
        <f>AVERAGE(S37,U37,W37)</f>
        <v>47.300000000000004</v>
      </c>
      <c r="Y37" s="5">
        <f>(O37-R37)/S37</f>
        <v>72.719195934058774</v>
      </c>
      <c r="Z37" s="5">
        <f>Y37*Q37</f>
        <v>40.574422397835349</v>
      </c>
      <c r="AA37" s="5">
        <f>R37/S37*-1</f>
        <v>24.23300970873786</v>
      </c>
      <c r="AB37" s="5">
        <f>T37/U37</f>
        <v>6.3326959847036326</v>
      </c>
      <c r="AC37" s="5">
        <f>V37/W37*-1</f>
        <v>0.69628099173553726</v>
      </c>
      <c r="AD37" s="5">
        <f>AVERAGE(AA37:AC37)</f>
        <v>10.420662228392343</v>
      </c>
    </row>
    <row r="38" spans="1:30" x14ac:dyDescent="0.2">
      <c r="A38" s="3" t="s">
        <v>10</v>
      </c>
      <c r="B38" s="6">
        <v>1</v>
      </c>
      <c r="C38" s="3" t="s">
        <v>42</v>
      </c>
      <c r="D38" s="6">
        <v>0</v>
      </c>
      <c r="E38" s="3">
        <v>4</v>
      </c>
      <c r="F38" s="4">
        <v>1</v>
      </c>
      <c r="G38" s="8">
        <v>120</v>
      </c>
      <c r="H38" s="9">
        <v>40</v>
      </c>
      <c r="I38" s="11">
        <v>0.5</v>
      </c>
      <c r="J38" s="8">
        <f>H38*I38</f>
        <v>20</v>
      </c>
      <c r="K38" s="12">
        <v>3.2</v>
      </c>
      <c r="L38" s="9">
        <v>39.4</v>
      </c>
      <c r="M38" s="5">
        <v>7</v>
      </c>
      <c r="N38" s="15">
        <v>3764</v>
      </c>
      <c r="O38" s="15">
        <v>1997.6308724832215</v>
      </c>
      <c r="P38" s="15">
        <v>1173.2318831605028</v>
      </c>
      <c r="Q38" s="19">
        <f>(N38/(MAX(N:N)))</f>
        <v>0.55796027275422477</v>
      </c>
      <c r="R38" s="19">
        <v>-1001.5</v>
      </c>
      <c r="S38" s="19">
        <v>42.2</v>
      </c>
      <c r="T38" s="19">
        <v>333.4</v>
      </c>
      <c r="U38" s="19">
        <v>56.2</v>
      </c>
      <c r="V38" s="19">
        <v>-35.200000000000003</v>
      </c>
      <c r="W38" s="19">
        <v>50.2</v>
      </c>
      <c r="X38" s="5">
        <f>AVERAGE(S38,U38,W38)</f>
        <v>49.533333333333339</v>
      </c>
      <c r="Y38" s="5">
        <f>(O38-R38)/S38</f>
        <v>71.06945195457871</v>
      </c>
      <c r="Z38" s="5">
        <f>Y38*Q38</f>
        <v>39.653930797070011</v>
      </c>
      <c r="AA38" s="5">
        <f>R38/S38*-1</f>
        <v>23.732227488151658</v>
      </c>
      <c r="AB38" s="5">
        <f>T38/U38</f>
        <v>5.9323843416370101</v>
      </c>
      <c r="AC38" s="5">
        <f>V38/W38*-1</f>
        <v>0.70119521912350602</v>
      </c>
      <c r="AD38" s="5">
        <f>AVERAGE(AA38:AC38)</f>
        <v>10.121935682970724</v>
      </c>
    </row>
    <row r="39" spans="1:30" x14ac:dyDescent="0.2">
      <c r="A39" s="3" t="s">
        <v>10</v>
      </c>
      <c r="B39" s="6">
        <v>1</v>
      </c>
      <c r="C39" s="3" t="s">
        <v>42</v>
      </c>
      <c r="D39" s="6">
        <v>0</v>
      </c>
      <c r="E39" s="3">
        <v>4</v>
      </c>
      <c r="F39" s="4">
        <v>1</v>
      </c>
      <c r="G39" s="8">
        <v>120</v>
      </c>
      <c r="H39" s="9">
        <v>40</v>
      </c>
      <c r="I39" s="11">
        <v>0.5</v>
      </c>
      <c r="J39" s="8">
        <f>H39*I39</f>
        <v>20</v>
      </c>
      <c r="K39" s="12">
        <v>3.2</v>
      </c>
      <c r="L39" s="9">
        <v>39.4</v>
      </c>
      <c r="M39" s="5">
        <v>8</v>
      </c>
      <c r="N39" s="15">
        <v>3764</v>
      </c>
      <c r="O39" s="15">
        <v>1997.6308724832215</v>
      </c>
      <c r="P39" s="15">
        <v>1173.2318831605028</v>
      </c>
      <c r="Q39" s="19">
        <f>(N39/(MAX(N:N)))</f>
        <v>0.55796027275422477</v>
      </c>
      <c r="R39" s="19">
        <v>-995.6</v>
      </c>
      <c r="S39" s="19">
        <v>38.9</v>
      </c>
      <c r="T39" s="19">
        <v>425.4</v>
      </c>
      <c r="U39" s="19">
        <v>53.7</v>
      </c>
      <c r="V39" s="19">
        <v>-44.1</v>
      </c>
      <c r="W39" s="19">
        <v>47.5</v>
      </c>
      <c r="X39" s="5">
        <f>AVERAGE(S39,U39,W39)</f>
        <v>46.699999999999996</v>
      </c>
      <c r="Y39" s="5">
        <f>(O39-R39)/S39</f>
        <v>76.946809061265341</v>
      </c>
      <c r="Z39" s="5">
        <f>Y39*Q39</f>
        <v>42.933262571390863</v>
      </c>
      <c r="AA39" s="5">
        <f>R39/S39*-1</f>
        <v>25.593830334190233</v>
      </c>
      <c r="AB39" s="5">
        <f>T39/U39</f>
        <v>7.921787709497206</v>
      </c>
      <c r="AC39" s="5">
        <f>V39/W39*-1</f>
        <v>0.92842105263157892</v>
      </c>
      <c r="AD39" s="5">
        <f>AVERAGE(AA39:AC39)</f>
        <v>11.481346365439672</v>
      </c>
    </row>
    <row r="40" spans="1:30" x14ac:dyDescent="0.2">
      <c r="A40" s="3" t="s">
        <v>10</v>
      </c>
      <c r="B40" s="6">
        <v>1</v>
      </c>
      <c r="C40" s="3" t="s">
        <v>42</v>
      </c>
      <c r="D40" s="6">
        <v>0</v>
      </c>
      <c r="E40" s="3">
        <v>4</v>
      </c>
      <c r="F40" s="4">
        <v>1</v>
      </c>
      <c r="G40" s="8">
        <v>120</v>
      </c>
      <c r="H40" s="9">
        <v>40</v>
      </c>
      <c r="I40" s="11">
        <v>0.5</v>
      </c>
      <c r="J40" s="8">
        <f>H40*I40</f>
        <v>20</v>
      </c>
      <c r="K40" s="12">
        <v>3.2</v>
      </c>
      <c r="L40" s="9">
        <v>39.4</v>
      </c>
      <c r="M40" s="5">
        <v>9</v>
      </c>
      <c r="N40" s="15">
        <v>3764</v>
      </c>
      <c r="O40" s="15">
        <v>1997.6308724832215</v>
      </c>
      <c r="P40" s="15">
        <v>1173.2318831605028</v>
      </c>
      <c r="Q40" s="19">
        <f>(N40/(MAX(N:N)))</f>
        <v>0.55796027275422477</v>
      </c>
      <c r="R40" s="19">
        <v>-1000.6</v>
      </c>
      <c r="S40" s="19">
        <v>35.1</v>
      </c>
      <c r="T40" s="19">
        <v>421.2</v>
      </c>
      <c r="U40" s="19">
        <v>53.6</v>
      </c>
      <c r="V40" s="19">
        <v>-33.1</v>
      </c>
      <c r="W40" s="19">
        <v>47.7</v>
      </c>
      <c r="X40" s="5">
        <f>AVERAGE(S40,U40,W40)</f>
        <v>45.466666666666669</v>
      </c>
      <c r="Y40" s="5">
        <f>(O40-R40)/S40</f>
        <v>85.419682976729959</v>
      </c>
      <c r="Z40" s="5">
        <f>Y40*Q40</f>
        <v>47.660789612275657</v>
      </c>
      <c r="AA40" s="5">
        <f>R40/S40*-1</f>
        <v>28.507122507122507</v>
      </c>
      <c r="AB40" s="5">
        <f>T40/U40</f>
        <v>7.8582089552238799</v>
      </c>
      <c r="AC40" s="5">
        <f>V40/W40*-1</f>
        <v>0.69392033542976939</v>
      </c>
      <c r="AD40" s="5">
        <f>AVERAGE(AA40:AC40)</f>
        <v>12.353083932592051</v>
      </c>
    </row>
    <row r="41" spans="1:30" x14ac:dyDescent="0.2">
      <c r="A41" s="3" t="s">
        <v>10</v>
      </c>
      <c r="B41" s="6">
        <v>1</v>
      </c>
      <c r="C41" s="3" t="s">
        <v>42</v>
      </c>
      <c r="D41" s="6">
        <v>0</v>
      </c>
      <c r="E41" s="3">
        <v>4</v>
      </c>
      <c r="F41" s="4">
        <v>1</v>
      </c>
      <c r="G41" s="8">
        <v>120</v>
      </c>
      <c r="H41" s="9">
        <v>40</v>
      </c>
      <c r="I41" s="11">
        <v>0.5</v>
      </c>
      <c r="J41" s="8">
        <f>H41*I41</f>
        <v>20</v>
      </c>
      <c r="K41" s="12">
        <v>3.2</v>
      </c>
      <c r="L41" s="9">
        <v>39.4</v>
      </c>
      <c r="M41" s="5">
        <v>10</v>
      </c>
      <c r="N41" s="15">
        <v>3764</v>
      </c>
      <c r="O41" s="15">
        <v>1997.6308724832215</v>
      </c>
      <c r="P41" s="15">
        <v>1173.2318831605028</v>
      </c>
      <c r="Q41" s="19">
        <f>(N41/(MAX(N:N)))</f>
        <v>0.55796027275422477</v>
      </c>
      <c r="R41" s="19">
        <v>-997.9</v>
      </c>
      <c r="S41" s="19">
        <v>49.5</v>
      </c>
      <c r="T41" s="19">
        <v>414</v>
      </c>
      <c r="U41" s="19">
        <v>44.1</v>
      </c>
      <c r="V41" s="19">
        <v>-43.5</v>
      </c>
      <c r="W41" s="19">
        <v>49.5</v>
      </c>
      <c r="X41" s="5">
        <f>AVERAGE(S41,U41,W41)</f>
        <v>47.699999999999996</v>
      </c>
      <c r="Y41" s="5">
        <f>(O41-R41)/S41</f>
        <v>60.515775201681244</v>
      </c>
      <c r="Z41" s="5">
        <f>Y41*Q41</f>
        <v>33.765398437463418</v>
      </c>
      <c r="AA41" s="5">
        <f>R41/S41*-1</f>
        <v>20.159595959595958</v>
      </c>
      <c r="AB41" s="5">
        <f>T41/U41</f>
        <v>9.3877551020408152</v>
      </c>
      <c r="AC41" s="5">
        <f>V41/W41*-1</f>
        <v>0.87878787878787878</v>
      </c>
      <c r="AD41" s="5">
        <f>AVERAGE(AA41:AC41)</f>
        <v>10.142046313474884</v>
      </c>
    </row>
    <row r="42" spans="1:30" x14ac:dyDescent="0.2">
      <c r="A42" s="3" t="s">
        <v>10</v>
      </c>
      <c r="B42" s="6">
        <v>1</v>
      </c>
      <c r="C42" s="3" t="s">
        <v>41</v>
      </c>
      <c r="D42" s="6">
        <v>0</v>
      </c>
      <c r="E42" s="3">
        <v>5</v>
      </c>
      <c r="F42" s="3">
        <v>2</v>
      </c>
      <c r="G42" s="8">
        <v>120</v>
      </c>
      <c r="H42" s="9">
        <v>30</v>
      </c>
      <c r="I42" s="11">
        <v>0.5</v>
      </c>
      <c r="J42" s="8">
        <f>H42*I42</f>
        <v>15</v>
      </c>
      <c r="K42" s="12">
        <v>2.5</v>
      </c>
      <c r="L42" s="9">
        <v>29.5</v>
      </c>
      <c r="M42" s="13">
        <v>1</v>
      </c>
      <c r="N42" s="15">
        <v>3725</v>
      </c>
      <c r="O42" s="15">
        <v>2065.3020134228186</v>
      </c>
      <c r="P42" s="15">
        <v>1134.3800702089318</v>
      </c>
      <c r="Q42" s="19">
        <f>(N42/(MAX(N:N)))</f>
        <v>0.5521790690779721</v>
      </c>
      <c r="R42" s="19">
        <v>-999.6</v>
      </c>
      <c r="S42" s="19">
        <v>42.2</v>
      </c>
      <c r="T42" s="19">
        <v>413.6</v>
      </c>
      <c r="U42" s="19">
        <v>53.9</v>
      </c>
      <c r="V42" s="19">
        <v>-41.6</v>
      </c>
      <c r="W42" s="19">
        <v>51.8</v>
      </c>
      <c r="X42" s="5">
        <f>AVERAGE(S42,U42,W42)</f>
        <v>49.29999999999999</v>
      </c>
      <c r="Y42" s="5">
        <f>(O42-R42)/S42</f>
        <v>72.628009796749254</v>
      </c>
      <c r="Z42" s="5">
        <f>Y42*Q42</f>
        <v>40.103666838554844</v>
      </c>
      <c r="AA42" s="5">
        <f>R42/S42*-1</f>
        <v>23.687203791469194</v>
      </c>
      <c r="AB42" s="5">
        <f>T42/U42</f>
        <v>7.6734693877551026</v>
      </c>
      <c r="AC42" s="5">
        <f>V42/W42*-1</f>
        <v>0.80308880308880315</v>
      </c>
      <c r="AD42" s="5">
        <f>AVERAGE(AA42:AC42)</f>
        <v>10.721253994104366</v>
      </c>
    </row>
    <row r="43" spans="1:30" x14ac:dyDescent="0.2">
      <c r="A43" s="3" t="s">
        <v>10</v>
      </c>
      <c r="B43" s="6">
        <v>1</v>
      </c>
      <c r="C43" s="3" t="s">
        <v>41</v>
      </c>
      <c r="D43" s="6">
        <v>0</v>
      </c>
      <c r="E43" s="3">
        <v>5</v>
      </c>
      <c r="F43" s="3">
        <v>2</v>
      </c>
      <c r="G43" s="8">
        <v>120</v>
      </c>
      <c r="H43" s="9">
        <v>30</v>
      </c>
      <c r="I43" s="11">
        <v>0.5</v>
      </c>
      <c r="J43" s="8">
        <f>H43*I43</f>
        <v>15</v>
      </c>
      <c r="K43" s="12">
        <v>2.5</v>
      </c>
      <c r="L43" s="9">
        <v>29.5</v>
      </c>
      <c r="M43" s="5">
        <v>2</v>
      </c>
      <c r="N43" s="15">
        <v>3725</v>
      </c>
      <c r="O43" s="15">
        <v>2065.3020134228186</v>
      </c>
      <c r="P43" s="15">
        <v>1134.3800702089318</v>
      </c>
      <c r="Q43" s="19">
        <f>(N43/(MAX(N:N)))</f>
        <v>0.5521790690779721</v>
      </c>
      <c r="R43" s="19">
        <v>-1002.6</v>
      </c>
      <c r="S43" s="19">
        <v>42.9</v>
      </c>
      <c r="T43" s="19">
        <v>419.2</v>
      </c>
      <c r="U43" s="19">
        <v>62.6</v>
      </c>
      <c r="V43" s="19">
        <v>-40.4</v>
      </c>
      <c r="W43" s="19">
        <v>51.1</v>
      </c>
      <c r="X43" s="5">
        <f>AVERAGE(S43,U43,W43)</f>
        <v>52.199999999999996</v>
      </c>
      <c r="Y43" s="5">
        <f>(O43-R43)/S43</f>
        <v>71.512867445753344</v>
      </c>
      <c r="Z43" s="5">
        <f>Y43*Q43</f>
        <v>39.487908573292501</v>
      </c>
      <c r="AA43" s="5">
        <f>R43/S43*-1</f>
        <v>23.370629370629374</v>
      </c>
      <c r="AB43" s="5">
        <f>T43/U43</f>
        <v>6.6964856230031948</v>
      </c>
      <c r="AC43" s="5">
        <f>V43/W43*-1</f>
        <v>0.79060665362035221</v>
      </c>
      <c r="AD43" s="5">
        <f>AVERAGE(AA43:AC43)</f>
        <v>10.285907215750973</v>
      </c>
    </row>
    <row r="44" spans="1:30" x14ac:dyDescent="0.2">
      <c r="A44" s="3" t="s">
        <v>10</v>
      </c>
      <c r="B44" s="6">
        <v>1</v>
      </c>
      <c r="C44" s="3" t="s">
        <v>41</v>
      </c>
      <c r="D44" s="6">
        <v>0</v>
      </c>
      <c r="E44" s="3">
        <v>5</v>
      </c>
      <c r="F44" s="3">
        <v>2</v>
      </c>
      <c r="G44" s="8">
        <v>120</v>
      </c>
      <c r="H44" s="9">
        <v>30</v>
      </c>
      <c r="I44" s="11">
        <v>0.5</v>
      </c>
      <c r="J44" s="8">
        <f>H44*I44</f>
        <v>15</v>
      </c>
      <c r="K44" s="12">
        <v>2.5</v>
      </c>
      <c r="L44" s="9">
        <v>29.5</v>
      </c>
      <c r="M44" s="5">
        <v>3</v>
      </c>
      <c r="N44" s="15">
        <v>3725</v>
      </c>
      <c r="O44" s="15">
        <v>2065.3020134228186</v>
      </c>
      <c r="P44" s="15">
        <v>1134.3800702089318</v>
      </c>
      <c r="Q44" s="19">
        <f>(N44/(MAX(N:N)))</f>
        <v>0.5521790690779721</v>
      </c>
      <c r="R44" s="19">
        <v>-998.9</v>
      </c>
      <c r="S44" s="19">
        <v>45.2</v>
      </c>
      <c r="T44" s="19">
        <v>412.3</v>
      </c>
      <c r="U44" s="19">
        <v>59.5</v>
      </c>
      <c r="V44" s="19">
        <v>-30.3</v>
      </c>
      <c r="W44" s="19">
        <v>57.4</v>
      </c>
      <c r="X44" s="5">
        <f>AVERAGE(S44,U44,W44)</f>
        <v>54.033333333333331</v>
      </c>
      <c r="Y44" s="5">
        <f>(O44-R44)/S44</f>
        <v>67.79207994298271</v>
      </c>
      <c r="Z44" s="5">
        <f>Y44*Q44</f>
        <v>37.433367593775657</v>
      </c>
      <c r="AA44" s="5">
        <f>R44/S44*-1</f>
        <v>22.099557522123892</v>
      </c>
      <c r="AB44" s="5">
        <f>T44/U44</f>
        <v>6.9294117647058826</v>
      </c>
      <c r="AC44" s="5">
        <f>V44/W44*-1</f>
        <v>0.52787456445993031</v>
      </c>
      <c r="AD44" s="5">
        <f>AVERAGE(AA44:AC44)</f>
        <v>9.8522812837632348</v>
      </c>
    </row>
    <row r="45" spans="1:30" x14ac:dyDescent="0.2">
      <c r="A45" s="3" t="s">
        <v>10</v>
      </c>
      <c r="B45" s="6">
        <v>1</v>
      </c>
      <c r="C45" s="3" t="s">
        <v>41</v>
      </c>
      <c r="D45" s="6">
        <v>0</v>
      </c>
      <c r="E45" s="3">
        <v>5</v>
      </c>
      <c r="F45" s="3">
        <v>2</v>
      </c>
      <c r="G45" s="8">
        <v>120</v>
      </c>
      <c r="H45" s="9">
        <v>30</v>
      </c>
      <c r="I45" s="11">
        <v>0.5</v>
      </c>
      <c r="J45" s="8">
        <f>H45*I45</f>
        <v>15</v>
      </c>
      <c r="K45" s="12">
        <v>2.5</v>
      </c>
      <c r="L45" s="9">
        <v>29.5</v>
      </c>
      <c r="M45" s="5">
        <v>4</v>
      </c>
      <c r="N45" s="15">
        <v>3725</v>
      </c>
      <c r="O45" s="15">
        <v>2065.3020134228186</v>
      </c>
      <c r="P45" s="15">
        <v>1134.3800702089318</v>
      </c>
      <c r="Q45" s="19">
        <f>(N45/(MAX(N:N)))</f>
        <v>0.5521790690779721</v>
      </c>
      <c r="R45" s="19">
        <v>-999.7</v>
      </c>
      <c r="S45" s="19">
        <v>43.8</v>
      </c>
      <c r="T45" s="19">
        <v>419.3</v>
      </c>
      <c r="U45" s="19">
        <v>62.8</v>
      </c>
      <c r="V45" s="19">
        <v>-38.5</v>
      </c>
      <c r="W45" s="19">
        <v>53.3</v>
      </c>
      <c r="X45" s="5">
        <f>AVERAGE(S45,U45,W45)</f>
        <v>53.29999999999999</v>
      </c>
      <c r="Y45" s="5">
        <f>(O45-R45)/S45</f>
        <v>69.97721491832921</v>
      </c>
      <c r="Z45" s="5">
        <f>Y45*Q45</f>
        <v>38.639953390272204</v>
      </c>
      <c r="AA45" s="5">
        <f>R45/S45*-1</f>
        <v>22.824200913242013</v>
      </c>
      <c r="AB45" s="5">
        <f>T45/U45</f>
        <v>6.6767515923566885</v>
      </c>
      <c r="AC45" s="5">
        <f>V45/W45*-1</f>
        <v>0.72232645403377116</v>
      </c>
      <c r="AD45" s="5">
        <f>AVERAGE(AA45:AC45)</f>
        <v>10.074426319877491</v>
      </c>
    </row>
    <row r="46" spans="1:30" x14ac:dyDescent="0.2">
      <c r="A46" s="3" t="s">
        <v>10</v>
      </c>
      <c r="B46" s="6">
        <v>1</v>
      </c>
      <c r="C46" s="3" t="s">
        <v>41</v>
      </c>
      <c r="D46" s="6">
        <v>0</v>
      </c>
      <c r="E46" s="3">
        <v>5</v>
      </c>
      <c r="F46" s="3">
        <v>2</v>
      </c>
      <c r="G46" s="8">
        <v>120</v>
      </c>
      <c r="H46" s="9">
        <v>30</v>
      </c>
      <c r="I46" s="11">
        <v>0.5</v>
      </c>
      <c r="J46" s="8">
        <f>H46*I46</f>
        <v>15</v>
      </c>
      <c r="K46" s="12">
        <v>2.5</v>
      </c>
      <c r="L46" s="9">
        <v>29.5</v>
      </c>
      <c r="M46" s="5">
        <v>5</v>
      </c>
      <c r="N46" s="15">
        <v>3725</v>
      </c>
      <c r="O46" s="15">
        <v>2065.3020134228186</v>
      </c>
      <c r="P46" s="15">
        <v>1134.3800702089318</v>
      </c>
      <c r="Q46" s="19">
        <f>(N46/(MAX(N:N)))</f>
        <v>0.5521790690779721</v>
      </c>
      <c r="R46" s="19">
        <v>-1001.7</v>
      </c>
      <c r="S46" s="19">
        <v>43.2</v>
      </c>
      <c r="T46" s="19">
        <v>422.2</v>
      </c>
      <c r="U46" s="19">
        <v>58.5</v>
      </c>
      <c r="V46" s="19">
        <v>-42.5</v>
      </c>
      <c r="W46" s="19">
        <v>58.7</v>
      </c>
      <c r="X46" s="5">
        <f>AVERAGE(S46,U46,W46)</f>
        <v>53.466666666666669</v>
      </c>
      <c r="Y46" s="5">
        <f>(O46-R46)/S46</f>
        <v>70.99541697738006</v>
      </c>
      <c r="Z46" s="5">
        <f>Y46*Q46</f>
        <v>39.202183255372177</v>
      </c>
      <c r="AA46" s="5">
        <f>R46/S46*-1</f>
        <v>23.1875</v>
      </c>
      <c r="AB46" s="5">
        <f>T46/U46</f>
        <v>7.2170940170940172</v>
      </c>
      <c r="AC46" s="5">
        <f>V46/W46*-1</f>
        <v>0.72402044293015333</v>
      </c>
      <c r="AD46" s="5">
        <f>AVERAGE(AA46:AC46)</f>
        <v>10.376204820008057</v>
      </c>
    </row>
    <row r="47" spans="1:30" x14ac:dyDescent="0.2">
      <c r="A47" s="3" t="s">
        <v>10</v>
      </c>
      <c r="B47" s="6">
        <v>1</v>
      </c>
      <c r="C47" s="3" t="s">
        <v>41</v>
      </c>
      <c r="D47" s="6">
        <v>0</v>
      </c>
      <c r="E47" s="3">
        <v>5</v>
      </c>
      <c r="F47" s="3">
        <v>2</v>
      </c>
      <c r="G47" s="8">
        <v>120</v>
      </c>
      <c r="H47" s="9">
        <v>30</v>
      </c>
      <c r="I47" s="11">
        <v>0.5</v>
      </c>
      <c r="J47" s="8">
        <f>H47*I47</f>
        <v>15</v>
      </c>
      <c r="K47" s="12">
        <v>2.5</v>
      </c>
      <c r="L47" s="9">
        <v>29.5</v>
      </c>
      <c r="M47" s="5">
        <v>6</v>
      </c>
      <c r="N47" s="15">
        <v>3725</v>
      </c>
      <c r="O47" s="15">
        <v>2065.3020134228186</v>
      </c>
      <c r="P47" s="15">
        <v>1134.3800702089318</v>
      </c>
      <c r="Q47" s="19">
        <f>(N47/(MAX(N:N)))</f>
        <v>0.5521790690779721</v>
      </c>
      <c r="R47" s="19">
        <v>-998.3</v>
      </c>
      <c r="S47" s="19">
        <v>47.2</v>
      </c>
      <c r="T47" s="19">
        <v>331.9</v>
      </c>
      <c r="U47" s="19">
        <v>62.1</v>
      </c>
      <c r="V47" s="19">
        <v>-34.9</v>
      </c>
      <c r="W47" s="19">
        <v>53.8</v>
      </c>
      <c r="X47" s="5">
        <f>AVERAGE(S47,U47,W47)</f>
        <v>54.366666666666674</v>
      </c>
      <c r="Y47" s="5">
        <f>(O47-R47)/S47</f>
        <v>64.906822318280049</v>
      </c>
      <c r="Z47" s="5">
        <f>Y47*Q47</f>
        <v>35.840188724517219</v>
      </c>
      <c r="AA47" s="5">
        <f>R47/S47*-1</f>
        <v>21.150423728813557</v>
      </c>
      <c r="AB47" s="5">
        <f>T47/U47</f>
        <v>5.3446054750402574</v>
      </c>
      <c r="AC47" s="5">
        <f>V47/W47*-1</f>
        <v>0.64869888475836435</v>
      </c>
      <c r="AD47" s="5">
        <f>AVERAGE(AA47:AC47)</f>
        <v>9.0479093628707261</v>
      </c>
    </row>
    <row r="48" spans="1:30" x14ac:dyDescent="0.2">
      <c r="A48" s="3" t="s">
        <v>10</v>
      </c>
      <c r="B48" s="6">
        <v>1</v>
      </c>
      <c r="C48" s="3" t="s">
        <v>41</v>
      </c>
      <c r="D48" s="6">
        <v>0</v>
      </c>
      <c r="E48" s="3">
        <v>5</v>
      </c>
      <c r="F48" s="3">
        <v>2</v>
      </c>
      <c r="G48" s="8">
        <v>120</v>
      </c>
      <c r="H48" s="9">
        <v>30</v>
      </c>
      <c r="I48" s="11">
        <v>0.5</v>
      </c>
      <c r="J48" s="8">
        <f>H48*I48</f>
        <v>15</v>
      </c>
      <c r="K48" s="12">
        <v>2.5</v>
      </c>
      <c r="L48" s="9">
        <v>29.5</v>
      </c>
      <c r="M48" s="5">
        <v>7</v>
      </c>
      <c r="N48" s="15">
        <v>3725</v>
      </c>
      <c r="O48" s="15">
        <v>2065.3020134228186</v>
      </c>
      <c r="P48" s="15">
        <v>1134.3800702089318</v>
      </c>
      <c r="Q48" s="19">
        <f>(N48/(MAX(N:N)))</f>
        <v>0.5521790690779721</v>
      </c>
      <c r="R48" s="19">
        <v>-1000.4</v>
      </c>
      <c r="S48" s="19">
        <v>45.6</v>
      </c>
      <c r="T48" s="19">
        <v>333.6</v>
      </c>
      <c r="U48" s="19">
        <v>63.9</v>
      </c>
      <c r="V48" s="19">
        <v>-35.1</v>
      </c>
      <c r="W48" s="19">
        <v>53.9</v>
      </c>
      <c r="X48" s="5">
        <f>AVERAGE(S48,U48,W48)</f>
        <v>54.466666666666669</v>
      </c>
      <c r="Y48" s="5">
        <f>(O48-R48)/S48</f>
        <v>67.230307311903914</v>
      </c>
      <c r="Z48" s="5">
        <f>Y48*Q48</f>
        <v>37.123168505313082</v>
      </c>
      <c r="AA48" s="5">
        <f>R48/S48*-1</f>
        <v>21.938596491228068</v>
      </c>
      <c r="AB48" s="5">
        <f>T48/U48</f>
        <v>5.2206572769953059</v>
      </c>
      <c r="AC48" s="5">
        <f>V48/W48*-1</f>
        <v>0.65120593692022266</v>
      </c>
      <c r="AD48" s="5">
        <f>AVERAGE(AA48:AC48)</f>
        <v>9.2701532350478661</v>
      </c>
    </row>
    <row r="49" spans="1:30" x14ac:dyDescent="0.2">
      <c r="A49" s="3" t="s">
        <v>10</v>
      </c>
      <c r="B49" s="6">
        <v>1</v>
      </c>
      <c r="C49" s="3" t="s">
        <v>41</v>
      </c>
      <c r="D49" s="6">
        <v>0</v>
      </c>
      <c r="E49" s="3">
        <v>5</v>
      </c>
      <c r="F49" s="3">
        <v>2</v>
      </c>
      <c r="G49" s="8">
        <v>120</v>
      </c>
      <c r="H49" s="9">
        <v>30</v>
      </c>
      <c r="I49" s="11">
        <v>0.5</v>
      </c>
      <c r="J49" s="8">
        <f>H49*I49</f>
        <v>15</v>
      </c>
      <c r="K49" s="12">
        <v>2.5</v>
      </c>
      <c r="L49" s="9">
        <v>29.5</v>
      </c>
      <c r="M49" s="5">
        <v>8</v>
      </c>
      <c r="N49" s="15">
        <v>3725</v>
      </c>
      <c r="O49" s="15">
        <v>2065.3020134228186</v>
      </c>
      <c r="P49" s="15">
        <v>1134.3800702089318</v>
      </c>
      <c r="Q49" s="19">
        <f>(N49/(MAX(N:N)))</f>
        <v>0.5521790690779721</v>
      </c>
      <c r="R49" s="19">
        <v>-995.9</v>
      </c>
      <c r="S49" s="19">
        <v>44.35</v>
      </c>
      <c r="T49" s="19">
        <v>421.9</v>
      </c>
      <c r="U49" s="19">
        <v>59.8</v>
      </c>
      <c r="V49" s="19">
        <v>-41.3</v>
      </c>
      <c r="W49" s="19">
        <v>55.4</v>
      </c>
      <c r="X49" s="5">
        <f>AVERAGE(S49,U49,W49)</f>
        <v>53.183333333333337</v>
      </c>
      <c r="Y49" s="5">
        <f>(O49-R49)/S49</f>
        <v>69.023720708519022</v>
      </c>
      <c r="Z49" s="5">
        <f>Y49*Q49</f>
        <v>38.113453845127978</v>
      </c>
      <c r="AA49" s="5">
        <f>R49/S49*-1</f>
        <v>22.455467869222097</v>
      </c>
      <c r="AB49" s="5">
        <f>T49/U49</f>
        <v>7.0551839464882944</v>
      </c>
      <c r="AC49" s="5">
        <f>V49/W49*-1</f>
        <v>0.74548736462093856</v>
      </c>
      <c r="AD49" s="5">
        <f>AVERAGE(AA49:AC49)</f>
        <v>10.085379726777111</v>
      </c>
    </row>
    <row r="50" spans="1:30" x14ac:dyDescent="0.2">
      <c r="A50" s="3" t="s">
        <v>10</v>
      </c>
      <c r="B50" s="6">
        <v>1</v>
      </c>
      <c r="C50" s="3" t="s">
        <v>41</v>
      </c>
      <c r="D50" s="6">
        <v>0</v>
      </c>
      <c r="E50" s="3">
        <v>5</v>
      </c>
      <c r="F50" s="3">
        <v>2</v>
      </c>
      <c r="G50" s="8">
        <v>120</v>
      </c>
      <c r="H50" s="9">
        <v>30</v>
      </c>
      <c r="I50" s="11">
        <v>0.5</v>
      </c>
      <c r="J50" s="8">
        <f>H50*I50</f>
        <v>15</v>
      </c>
      <c r="K50" s="12">
        <v>2.5</v>
      </c>
      <c r="L50" s="9">
        <v>29.5</v>
      </c>
      <c r="M50" s="5">
        <v>9</v>
      </c>
      <c r="N50" s="15">
        <v>3725</v>
      </c>
      <c r="O50" s="15">
        <v>2065.3020134228186</v>
      </c>
      <c r="P50" s="15">
        <v>1134.3800702089318</v>
      </c>
      <c r="Q50" s="19">
        <f>(N50/(MAX(N:N)))</f>
        <v>0.5521790690779721</v>
      </c>
      <c r="R50" s="19">
        <v>-1001</v>
      </c>
      <c r="S50" s="19">
        <v>43.9</v>
      </c>
      <c r="T50" s="19">
        <v>422.1</v>
      </c>
      <c r="U50" s="19">
        <v>60.7</v>
      </c>
      <c r="V50" s="19">
        <v>-34.700000000000003</v>
      </c>
      <c r="W50" s="19">
        <v>55.5</v>
      </c>
      <c r="X50" s="5">
        <f>AVERAGE(S50,U50,W50)</f>
        <v>53.366666666666667</v>
      </c>
      <c r="Y50" s="5">
        <f>(O50-R50)/S50</f>
        <v>69.847426273868308</v>
      </c>
      <c r="Z50" s="5">
        <f>Y50*Q50</f>
        <v>38.568286817396888</v>
      </c>
      <c r="AA50" s="5">
        <f>R50/S50*-1</f>
        <v>22.801822323462414</v>
      </c>
      <c r="AB50" s="5">
        <f>T50/U50</f>
        <v>6.9538714991762767</v>
      </c>
      <c r="AC50" s="5">
        <f>V50/W50*-1</f>
        <v>0.62522522522522528</v>
      </c>
      <c r="AD50" s="5">
        <f>AVERAGE(AA50:AC50)</f>
        <v>10.126973015954638</v>
      </c>
    </row>
    <row r="51" spans="1:30" x14ac:dyDescent="0.2">
      <c r="A51" s="3" t="s">
        <v>10</v>
      </c>
      <c r="B51" s="6">
        <v>1</v>
      </c>
      <c r="C51" s="3" t="s">
        <v>41</v>
      </c>
      <c r="D51" s="6">
        <v>0</v>
      </c>
      <c r="E51" s="3">
        <v>5</v>
      </c>
      <c r="F51" s="3">
        <v>2</v>
      </c>
      <c r="G51" s="8">
        <v>120</v>
      </c>
      <c r="H51" s="9">
        <v>30</v>
      </c>
      <c r="I51" s="11">
        <v>0.5</v>
      </c>
      <c r="J51" s="8">
        <f>H51*I51</f>
        <v>15</v>
      </c>
      <c r="K51" s="12">
        <v>2.5</v>
      </c>
      <c r="L51" s="9">
        <v>29.5</v>
      </c>
      <c r="M51" s="5">
        <v>10</v>
      </c>
      <c r="N51" s="15">
        <v>3725</v>
      </c>
      <c r="O51" s="15">
        <v>2065.3020134228186</v>
      </c>
      <c r="P51" s="15">
        <v>1134.3800702089318</v>
      </c>
      <c r="Q51" s="19">
        <f>(N51/(MAX(N:N)))</f>
        <v>0.5521790690779721</v>
      </c>
      <c r="R51" s="19">
        <v>-999.2</v>
      </c>
      <c r="S51" s="19">
        <v>50.5</v>
      </c>
      <c r="T51" s="19">
        <v>413.9</v>
      </c>
      <c r="U51" s="19">
        <v>62.7</v>
      </c>
      <c r="V51" s="19">
        <v>-40.5</v>
      </c>
      <c r="W51" s="19">
        <v>53.8</v>
      </c>
      <c r="X51" s="5">
        <f>AVERAGE(S51,U51,W51)</f>
        <v>55.666666666666664</v>
      </c>
      <c r="Y51" s="5">
        <f>(O51-R51)/S51</f>
        <v>60.68320818659047</v>
      </c>
      <c r="Z51" s="5">
        <f>Y51*Q51</f>
        <v>33.507997405136301</v>
      </c>
      <c r="AA51" s="5">
        <f>R51/S51*-1</f>
        <v>19.786138613861386</v>
      </c>
      <c r="AB51" s="5">
        <f>T51/U51</f>
        <v>6.6012759170653901</v>
      </c>
      <c r="AC51" s="5">
        <f>V51/W51*-1</f>
        <v>0.75278810408921937</v>
      </c>
      <c r="AD51" s="5">
        <f>AVERAGE(AA51:AC51)</f>
        <v>9.046734211671998</v>
      </c>
    </row>
    <row r="52" spans="1:30" x14ac:dyDescent="0.2">
      <c r="A52" s="3" t="s">
        <v>10</v>
      </c>
      <c r="B52" s="6">
        <v>1</v>
      </c>
      <c r="C52" s="3" t="s">
        <v>40</v>
      </c>
      <c r="D52" s="6">
        <v>0</v>
      </c>
      <c r="E52" s="3">
        <v>6</v>
      </c>
      <c r="F52" s="3">
        <v>3</v>
      </c>
      <c r="G52" s="8">
        <v>100</v>
      </c>
      <c r="H52" s="9">
        <v>30</v>
      </c>
      <c r="I52" s="11">
        <v>0.5</v>
      </c>
      <c r="J52" s="8">
        <f>H52*I52</f>
        <v>15</v>
      </c>
      <c r="K52" s="12">
        <v>1.6</v>
      </c>
      <c r="L52" s="9">
        <v>20.3</v>
      </c>
      <c r="M52" s="13">
        <v>1</v>
      </c>
      <c r="N52" s="15">
        <v>4519</v>
      </c>
      <c r="O52" s="15">
        <v>2138.3758389261743</v>
      </c>
      <c r="P52" s="15">
        <v>1402.4430193428504</v>
      </c>
      <c r="Q52" s="19">
        <f>(N52/(MAX(N:N)))</f>
        <v>0.66987844648680694</v>
      </c>
      <c r="R52" s="19">
        <v>-999.5</v>
      </c>
      <c r="S52" s="19">
        <v>54.8</v>
      </c>
      <c r="T52" s="19">
        <v>462.2</v>
      </c>
      <c r="U52" s="19">
        <v>70.599999999999994</v>
      </c>
      <c r="V52" s="19">
        <v>-50.8</v>
      </c>
      <c r="W52" s="19">
        <v>62.9</v>
      </c>
      <c r="X52" s="5">
        <f>AVERAGE(S52,U52,W52)</f>
        <v>62.766666666666659</v>
      </c>
      <c r="Y52" s="5">
        <f>(O52-R52)/S52</f>
        <v>57.260508009601722</v>
      </c>
      <c r="Z52" s="5">
        <f>Y52*Q52</f>
        <v>38.357580150517364</v>
      </c>
      <c r="AA52" s="5">
        <f>R52/S52*-1</f>
        <v>18.239051094890513</v>
      </c>
      <c r="AB52" s="5">
        <f>T52/U52</f>
        <v>6.546742209631728</v>
      </c>
      <c r="AC52" s="5">
        <f>V52/W52*-1</f>
        <v>0.80763116057233697</v>
      </c>
      <c r="AD52" s="5">
        <f>AVERAGE(AA52:AC52)</f>
        <v>8.5311414883648595</v>
      </c>
    </row>
    <row r="53" spans="1:30" x14ac:dyDescent="0.2">
      <c r="A53" s="3" t="s">
        <v>10</v>
      </c>
      <c r="B53" s="6">
        <v>1</v>
      </c>
      <c r="C53" s="3" t="s">
        <v>40</v>
      </c>
      <c r="D53" s="6">
        <v>0</v>
      </c>
      <c r="E53" s="3">
        <v>6</v>
      </c>
      <c r="F53" s="3">
        <v>3</v>
      </c>
      <c r="G53" s="8">
        <v>100</v>
      </c>
      <c r="H53" s="9">
        <v>30</v>
      </c>
      <c r="I53" s="11">
        <v>0.5</v>
      </c>
      <c r="J53" s="8">
        <f>H53*I53</f>
        <v>15</v>
      </c>
      <c r="K53" s="12">
        <v>1.6</v>
      </c>
      <c r="L53" s="9">
        <v>20.3</v>
      </c>
      <c r="M53" s="5">
        <v>2</v>
      </c>
      <c r="N53" s="15">
        <v>4519</v>
      </c>
      <c r="O53" s="15">
        <v>2138.3758389261743</v>
      </c>
      <c r="P53" s="15">
        <v>1402.4430193428504</v>
      </c>
      <c r="Q53" s="19">
        <f>(N53/(MAX(N:N)))</f>
        <v>0.66987844648680694</v>
      </c>
      <c r="R53" s="19">
        <v>-1006</v>
      </c>
      <c r="S53" s="19">
        <v>56.3</v>
      </c>
      <c r="T53" s="19">
        <v>489.3</v>
      </c>
      <c r="U53" s="19">
        <v>72</v>
      </c>
      <c r="V53" s="19">
        <v>-51.2</v>
      </c>
      <c r="W53" s="19">
        <v>72.7</v>
      </c>
      <c r="X53" s="5">
        <f>AVERAGE(S53,U53,W53)</f>
        <v>67</v>
      </c>
      <c r="Y53" s="5">
        <f>(O53-R53)/S53</f>
        <v>55.850370140784626</v>
      </c>
      <c r="Z53" s="5">
        <f>Y53*Q53</f>
        <v>37.412959185621958</v>
      </c>
      <c r="AA53" s="5">
        <f>R53/S53*-1</f>
        <v>17.868561278863233</v>
      </c>
      <c r="AB53" s="5">
        <f>T53/U53</f>
        <v>6.7958333333333334</v>
      </c>
      <c r="AC53" s="5">
        <f>V53/W53*-1</f>
        <v>0.70426409903713894</v>
      </c>
      <c r="AD53" s="5">
        <f>AVERAGE(AA53:AC53)</f>
        <v>8.4562195704112355</v>
      </c>
    </row>
    <row r="54" spans="1:30" x14ac:dyDescent="0.2">
      <c r="A54" s="3" t="s">
        <v>10</v>
      </c>
      <c r="B54" s="6">
        <v>1</v>
      </c>
      <c r="C54" s="3" t="s">
        <v>40</v>
      </c>
      <c r="D54" s="6">
        <v>0</v>
      </c>
      <c r="E54" s="3">
        <v>6</v>
      </c>
      <c r="F54" s="3">
        <v>3</v>
      </c>
      <c r="G54" s="8">
        <v>100</v>
      </c>
      <c r="H54" s="9">
        <v>30</v>
      </c>
      <c r="I54" s="11">
        <v>0.5</v>
      </c>
      <c r="J54" s="8">
        <f>H54*I54</f>
        <v>15</v>
      </c>
      <c r="K54" s="12">
        <v>1.6</v>
      </c>
      <c r="L54" s="9">
        <v>20.3</v>
      </c>
      <c r="M54" s="5">
        <v>3</v>
      </c>
      <c r="N54" s="15">
        <v>4519</v>
      </c>
      <c r="O54" s="15">
        <v>2138.3758389261743</v>
      </c>
      <c r="P54" s="15">
        <v>1402.4430193428504</v>
      </c>
      <c r="Q54" s="19">
        <f>(N54/(MAX(N:N)))</f>
        <v>0.66987844648680694</v>
      </c>
      <c r="R54" s="19">
        <v>-1002.4</v>
      </c>
      <c r="S54" s="19">
        <v>57.1</v>
      </c>
      <c r="T54" s="19">
        <v>467.1</v>
      </c>
      <c r="U54" s="19">
        <v>68.3</v>
      </c>
      <c r="V54" s="19">
        <v>-37</v>
      </c>
      <c r="W54" s="19">
        <v>73.2</v>
      </c>
      <c r="X54" s="5">
        <f>AVERAGE(S54,U54,W54)</f>
        <v>66.2</v>
      </c>
      <c r="Y54" s="5">
        <f>(O54-R54)/S54</f>
        <v>55.004830804311283</v>
      </c>
      <c r="Z54" s="5">
        <f>Y54*Q54</f>
        <v>36.846550608461705</v>
      </c>
      <c r="AA54" s="5">
        <f>R54/S54*-1</f>
        <v>17.555166374781084</v>
      </c>
      <c r="AB54" s="5">
        <f>T54/U54</f>
        <v>6.8389458272327968</v>
      </c>
      <c r="AC54" s="5">
        <f>V54/W54*-1</f>
        <v>0.50546448087431695</v>
      </c>
      <c r="AD54" s="5">
        <f>AVERAGE(AA54:AC54)</f>
        <v>8.2998588942960652</v>
      </c>
    </row>
    <row r="55" spans="1:30" x14ac:dyDescent="0.2">
      <c r="A55" s="3" t="s">
        <v>10</v>
      </c>
      <c r="B55" s="6">
        <v>1</v>
      </c>
      <c r="C55" s="3" t="s">
        <v>40</v>
      </c>
      <c r="D55" s="6">
        <v>0</v>
      </c>
      <c r="E55" s="3">
        <v>6</v>
      </c>
      <c r="F55" s="3">
        <v>3</v>
      </c>
      <c r="G55" s="8">
        <v>100</v>
      </c>
      <c r="H55" s="9">
        <v>30</v>
      </c>
      <c r="I55" s="11">
        <v>0.5</v>
      </c>
      <c r="J55" s="8">
        <f>H55*I55</f>
        <v>15</v>
      </c>
      <c r="K55" s="12">
        <v>1.6</v>
      </c>
      <c r="L55" s="9">
        <v>20.3</v>
      </c>
      <c r="M55" s="5">
        <v>4</v>
      </c>
      <c r="N55" s="15">
        <v>4519</v>
      </c>
      <c r="O55" s="15">
        <v>2138.3758389261743</v>
      </c>
      <c r="P55" s="15">
        <v>1402.4430193428504</v>
      </c>
      <c r="Q55" s="19">
        <f>(N55/(MAX(N:N)))</f>
        <v>0.66987844648680694</v>
      </c>
      <c r="R55" s="19">
        <v>-1002.2</v>
      </c>
      <c r="S55" s="19">
        <v>54.3</v>
      </c>
      <c r="T55" s="19">
        <v>469.2</v>
      </c>
      <c r="U55" s="19">
        <v>61.6</v>
      </c>
      <c r="V55" s="19">
        <v>-45.3</v>
      </c>
      <c r="W55" s="19">
        <v>60.8</v>
      </c>
      <c r="X55" s="5">
        <f>AVERAGE(S55,U55,W55)</f>
        <v>58.9</v>
      </c>
      <c r="Y55" s="5">
        <f>(O55-R55)/S55</f>
        <v>57.837492429579648</v>
      </c>
      <c r="Z55" s="5">
        <f>Y55*Q55</f>
        <v>38.744089577419274</v>
      </c>
      <c r="AA55" s="5">
        <f>R55/S55*-1</f>
        <v>18.456721915285453</v>
      </c>
      <c r="AB55" s="5">
        <f>T55/U55</f>
        <v>7.6168831168831161</v>
      </c>
      <c r="AC55" s="5">
        <f>V55/W55*-1</f>
        <v>0.74506578947368418</v>
      </c>
      <c r="AD55" s="5">
        <f>AVERAGE(AA55:AC55)</f>
        <v>8.9395569405474173</v>
      </c>
    </row>
    <row r="56" spans="1:30" x14ac:dyDescent="0.2">
      <c r="A56" s="3" t="s">
        <v>10</v>
      </c>
      <c r="B56" s="6">
        <v>1</v>
      </c>
      <c r="C56" s="3" t="s">
        <v>40</v>
      </c>
      <c r="D56" s="6">
        <v>0</v>
      </c>
      <c r="E56" s="3">
        <v>6</v>
      </c>
      <c r="F56" s="3">
        <v>3</v>
      </c>
      <c r="G56" s="8">
        <v>100</v>
      </c>
      <c r="H56" s="9">
        <v>30</v>
      </c>
      <c r="I56" s="11">
        <v>0.5</v>
      </c>
      <c r="J56" s="8">
        <f>H56*I56</f>
        <v>15</v>
      </c>
      <c r="K56" s="12">
        <v>1.6</v>
      </c>
      <c r="L56" s="9">
        <v>20.3</v>
      </c>
      <c r="M56" s="5">
        <v>5</v>
      </c>
      <c r="N56" s="15">
        <v>4519</v>
      </c>
      <c r="O56" s="15">
        <v>2138.3758389261743</v>
      </c>
      <c r="P56" s="15">
        <v>1402.4430193428504</v>
      </c>
      <c r="Q56" s="19">
        <f>(N56/(MAX(N:N)))</f>
        <v>0.66987844648680694</v>
      </c>
      <c r="R56" s="19">
        <v>-1006.8</v>
      </c>
      <c r="S56" s="19">
        <v>53.8</v>
      </c>
      <c r="T56" s="19">
        <v>472.4</v>
      </c>
      <c r="U56" s="19">
        <v>74.5</v>
      </c>
      <c r="V56" s="19">
        <v>-48.5</v>
      </c>
      <c r="W56" s="19">
        <v>78.2</v>
      </c>
      <c r="X56" s="5">
        <f>AVERAGE(S56,U56,W56)</f>
        <v>68.833333333333329</v>
      </c>
      <c r="Y56" s="5">
        <f>(O56-R56)/S56</f>
        <v>58.460517452159372</v>
      </c>
      <c r="Z56" s="5">
        <f>Y56*Q56</f>
        <v>39.161440611667388</v>
      </c>
      <c r="AA56" s="5">
        <f>R56/S56*-1</f>
        <v>18.713754646840147</v>
      </c>
      <c r="AB56" s="5">
        <f>T56/U56</f>
        <v>6.3409395973154359</v>
      </c>
      <c r="AC56" s="5">
        <f>V56/W56*-1</f>
        <v>0.62020460358056262</v>
      </c>
      <c r="AD56" s="5">
        <f>AVERAGE(AA56:AC56)</f>
        <v>8.5582996159120484</v>
      </c>
    </row>
    <row r="57" spans="1:30" x14ac:dyDescent="0.2">
      <c r="A57" s="3" t="s">
        <v>10</v>
      </c>
      <c r="B57" s="6">
        <v>1</v>
      </c>
      <c r="C57" s="3" t="s">
        <v>40</v>
      </c>
      <c r="D57" s="6">
        <v>0</v>
      </c>
      <c r="E57" s="3">
        <v>6</v>
      </c>
      <c r="F57" s="3">
        <v>3</v>
      </c>
      <c r="G57" s="8">
        <v>100</v>
      </c>
      <c r="H57" s="9">
        <v>30</v>
      </c>
      <c r="I57" s="11">
        <v>0.5</v>
      </c>
      <c r="J57" s="8">
        <f>H57*I57</f>
        <v>15</v>
      </c>
      <c r="K57" s="12">
        <v>1.6</v>
      </c>
      <c r="L57" s="9">
        <v>20.3</v>
      </c>
      <c r="M57" s="5">
        <v>6</v>
      </c>
      <c r="N57" s="15">
        <v>4519</v>
      </c>
      <c r="O57" s="15">
        <v>2138.3758389261743</v>
      </c>
      <c r="P57" s="15">
        <v>1402.4430193428504</v>
      </c>
      <c r="Q57" s="19">
        <f>(N57/(MAX(N:N)))</f>
        <v>0.66987844648680694</v>
      </c>
      <c r="R57" s="19">
        <v>-1002.3</v>
      </c>
      <c r="S57" s="19">
        <v>56.3</v>
      </c>
      <c r="T57" s="19">
        <v>367.7</v>
      </c>
      <c r="U57" s="19">
        <v>76.400000000000006</v>
      </c>
      <c r="V57" s="19">
        <v>-39.799999999999997</v>
      </c>
      <c r="W57" s="19">
        <v>65.599999999999994</v>
      </c>
      <c r="X57" s="5">
        <f>AVERAGE(S57,U57,W57)</f>
        <v>66.099999999999994</v>
      </c>
      <c r="Y57" s="5">
        <f>(O57-R57)/S57</f>
        <v>55.784650780216239</v>
      </c>
      <c r="Z57" s="5">
        <f>Y57*Q57</f>
        <v>37.3689352024603</v>
      </c>
      <c r="AA57" s="5">
        <f>R57/S57*-1</f>
        <v>17.802841918294849</v>
      </c>
      <c r="AB57" s="5">
        <f>T57/U57</f>
        <v>4.8128272251308895</v>
      </c>
      <c r="AC57" s="5">
        <f>V57/W57*-1</f>
        <v>0.60670731707317072</v>
      </c>
      <c r="AD57" s="5">
        <f>AVERAGE(AA57:AC57)</f>
        <v>7.740792153499636</v>
      </c>
    </row>
    <row r="58" spans="1:30" x14ac:dyDescent="0.2">
      <c r="A58" s="3" t="s">
        <v>10</v>
      </c>
      <c r="B58" s="6">
        <v>1</v>
      </c>
      <c r="C58" s="3" t="s">
        <v>40</v>
      </c>
      <c r="D58" s="6">
        <v>0</v>
      </c>
      <c r="E58" s="3">
        <v>6</v>
      </c>
      <c r="F58" s="3">
        <v>3</v>
      </c>
      <c r="G58" s="8">
        <v>100</v>
      </c>
      <c r="H58" s="9">
        <v>30</v>
      </c>
      <c r="I58" s="11">
        <v>0.5</v>
      </c>
      <c r="J58" s="8">
        <f>H58*I58</f>
        <v>15</v>
      </c>
      <c r="K58" s="12">
        <v>1.6</v>
      </c>
      <c r="L58" s="9">
        <v>20.3</v>
      </c>
      <c r="M58" s="5">
        <v>7</v>
      </c>
      <c r="N58" s="15">
        <v>4519</v>
      </c>
      <c r="O58" s="15">
        <v>2138.3758389261743</v>
      </c>
      <c r="P58" s="15">
        <v>1402.4430193428504</v>
      </c>
      <c r="Q58" s="19">
        <f>(N58/(MAX(N:N)))</f>
        <v>0.66987844648680694</v>
      </c>
      <c r="R58" s="19">
        <v>-1008</v>
      </c>
      <c r="S58" s="19">
        <v>55.9</v>
      </c>
      <c r="T58" s="19">
        <v>369.5</v>
      </c>
      <c r="U58" s="19">
        <v>82.3</v>
      </c>
      <c r="V58" s="19">
        <v>-45</v>
      </c>
      <c r="W58" s="19">
        <v>68.7</v>
      </c>
      <c r="X58" s="5">
        <f>AVERAGE(S58,U58,W58)</f>
        <v>68.966666666666654</v>
      </c>
      <c r="Y58" s="5">
        <f>(O58-R58)/S58</f>
        <v>56.285793182936928</v>
      </c>
      <c r="Z58" s="5">
        <f>Y58*Q58</f>
        <v>37.704639696663499</v>
      </c>
      <c r="AA58" s="5">
        <f>R58/S58*-1</f>
        <v>18.032200357781754</v>
      </c>
      <c r="AB58" s="5">
        <f>T58/U58</f>
        <v>4.4896719319562575</v>
      </c>
      <c r="AC58" s="5">
        <f>V58/W58*-1</f>
        <v>0.65502183406113534</v>
      </c>
      <c r="AD58" s="5">
        <f>AVERAGE(AA58:AC58)</f>
        <v>7.7256313745997156</v>
      </c>
    </row>
    <row r="59" spans="1:30" x14ac:dyDescent="0.2">
      <c r="A59" s="3" t="s">
        <v>10</v>
      </c>
      <c r="B59" s="6">
        <v>1</v>
      </c>
      <c r="C59" s="3" t="s">
        <v>40</v>
      </c>
      <c r="D59" s="6">
        <v>0</v>
      </c>
      <c r="E59" s="3">
        <v>6</v>
      </c>
      <c r="F59" s="3">
        <v>3</v>
      </c>
      <c r="G59" s="8">
        <v>100</v>
      </c>
      <c r="H59" s="9">
        <v>30</v>
      </c>
      <c r="I59" s="11">
        <v>0.5</v>
      </c>
      <c r="J59" s="8">
        <f>H59*I59</f>
        <v>15</v>
      </c>
      <c r="K59" s="12">
        <v>1.6</v>
      </c>
      <c r="L59" s="9">
        <v>20.3</v>
      </c>
      <c r="M59" s="5">
        <v>8</v>
      </c>
      <c r="N59" s="15">
        <v>4519</v>
      </c>
      <c r="O59" s="15">
        <v>2138.3758389261743</v>
      </c>
      <c r="P59" s="15">
        <v>1402.4430193428504</v>
      </c>
      <c r="Q59" s="19">
        <f>(N59/(MAX(N:N)))</f>
        <v>0.66987844648680694</v>
      </c>
      <c r="R59" s="19">
        <v>-998.2</v>
      </c>
      <c r="S59" s="19">
        <v>55.12</v>
      </c>
      <c r="T59" s="19">
        <v>477.2</v>
      </c>
      <c r="U59" s="19">
        <v>80.7</v>
      </c>
      <c r="V59" s="19">
        <v>-51.4</v>
      </c>
      <c r="W59" s="19">
        <v>72.5</v>
      </c>
      <c r="X59" s="5">
        <f>AVERAGE(S59,U59,W59)</f>
        <v>69.44</v>
      </c>
      <c r="Y59" s="5">
        <f>(O59-R59)/S59</f>
        <v>56.904496352071384</v>
      </c>
      <c r="Z59" s="5">
        <f>Y59*Q59</f>
        <v>38.11909561443975</v>
      </c>
      <c r="AA59" s="5">
        <f>R59/S59*-1</f>
        <v>18.10957910014514</v>
      </c>
      <c r="AB59" s="5">
        <f>T59/U59</f>
        <v>5.9132589838909535</v>
      </c>
      <c r="AC59" s="5">
        <f>V59/W59*-1</f>
        <v>0.70896551724137924</v>
      </c>
      <c r="AD59" s="5">
        <f>AVERAGE(AA59:AC59)</f>
        <v>8.2439345337591572</v>
      </c>
    </row>
    <row r="60" spans="1:30" x14ac:dyDescent="0.2">
      <c r="A60" s="3" t="s">
        <v>10</v>
      </c>
      <c r="B60" s="6">
        <v>1</v>
      </c>
      <c r="C60" s="3" t="s">
        <v>40</v>
      </c>
      <c r="D60" s="6">
        <v>0</v>
      </c>
      <c r="E60" s="3">
        <v>6</v>
      </c>
      <c r="F60" s="3">
        <v>3</v>
      </c>
      <c r="G60" s="8">
        <v>100</v>
      </c>
      <c r="H60" s="9">
        <v>30</v>
      </c>
      <c r="I60" s="11">
        <v>0.5</v>
      </c>
      <c r="J60" s="8">
        <f>H60*I60</f>
        <v>15</v>
      </c>
      <c r="K60" s="12">
        <v>1.6</v>
      </c>
      <c r="L60" s="9">
        <v>20.3</v>
      </c>
      <c r="M60" s="5">
        <v>9</v>
      </c>
      <c r="N60" s="15">
        <v>4519</v>
      </c>
      <c r="O60" s="15">
        <v>2138.3758389261743</v>
      </c>
      <c r="P60" s="15">
        <v>1402.4430193428504</v>
      </c>
      <c r="Q60" s="19">
        <f>(N60/(MAX(N:N)))</f>
        <v>0.66987844648680694</v>
      </c>
      <c r="R60" s="19">
        <v>-1001.6</v>
      </c>
      <c r="S60" s="19">
        <v>54.1</v>
      </c>
      <c r="T60" s="19">
        <v>468.8</v>
      </c>
      <c r="U60" s="19">
        <v>80.599999999999994</v>
      </c>
      <c r="V60" s="19">
        <v>-38.299999999999997</v>
      </c>
      <c r="W60" s="19">
        <v>71.5</v>
      </c>
      <c r="X60" s="5">
        <f>AVERAGE(S60,U60,W60)</f>
        <v>68.733333333333334</v>
      </c>
      <c r="Y60" s="5">
        <f>(O60-R60)/S60</f>
        <v>58.040218834125213</v>
      </c>
      <c r="Z60" s="5">
        <f>Y60*Q60</f>
        <v>38.879891626358109</v>
      </c>
      <c r="AA60" s="5">
        <f>R60/S60*-1</f>
        <v>18.513863216266174</v>
      </c>
      <c r="AB60" s="5">
        <f>T60/U60</f>
        <v>5.8163771712158816</v>
      </c>
      <c r="AC60" s="5">
        <f>V60/W60*-1</f>
        <v>0.53566433566433558</v>
      </c>
      <c r="AD60" s="5">
        <f>AVERAGE(AA60:AC60)</f>
        <v>8.2886349077154637</v>
      </c>
    </row>
    <row r="61" spans="1:30" x14ac:dyDescent="0.2">
      <c r="A61" s="3" t="s">
        <v>10</v>
      </c>
      <c r="B61" s="6">
        <v>1</v>
      </c>
      <c r="C61" s="3" t="s">
        <v>40</v>
      </c>
      <c r="D61" s="6">
        <v>0</v>
      </c>
      <c r="E61" s="3">
        <v>6</v>
      </c>
      <c r="F61" s="3">
        <v>3</v>
      </c>
      <c r="G61" s="8">
        <v>100</v>
      </c>
      <c r="H61" s="9">
        <v>30</v>
      </c>
      <c r="I61" s="11">
        <v>0.5</v>
      </c>
      <c r="J61" s="8">
        <f>H61*I61</f>
        <v>15</v>
      </c>
      <c r="K61" s="12">
        <v>1.6</v>
      </c>
      <c r="L61" s="9">
        <v>20.3</v>
      </c>
      <c r="M61" s="5">
        <v>10</v>
      </c>
      <c r="N61" s="15">
        <v>4519</v>
      </c>
      <c r="O61" s="15">
        <v>2138.3758389261743</v>
      </c>
      <c r="P61" s="15">
        <v>1402.4430193428504</v>
      </c>
      <c r="Q61" s="19">
        <f>(N61/(MAX(N:N)))</f>
        <v>0.66987844648680694</v>
      </c>
      <c r="R61" s="19">
        <v>-1003.8</v>
      </c>
      <c r="S61" s="19">
        <v>55.3</v>
      </c>
      <c r="T61" s="19">
        <v>468.5</v>
      </c>
      <c r="U61" s="19">
        <v>69.599999999999994</v>
      </c>
      <c r="V61" s="19">
        <v>-51.9</v>
      </c>
      <c r="W61" s="19">
        <v>72.2</v>
      </c>
      <c r="X61" s="5">
        <f>AVERAGE(S61,U61,W61)</f>
        <v>65.7</v>
      </c>
      <c r="Y61" s="5">
        <f>(O61-R61)/S61</f>
        <v>56.820539582751792</v>
      </c>
      <c r="Z61" s="5">
        <f>Y61*Q61</f>
        <v>38.062854784235896</v>
      </c>
      <c r="AA61" s="5">
        <f>R61/S61*-1</f>
        <v>18.151898734177216</v>
      </c>
      <c r="AB61" s="5">
        <f>T61/U61</f>
        <v>6.7313218390804606</v>
      </c>
      <c r="AC61" s="5">
        <f>V61/W61*-1</f>
        <v>0.71883656509695282</v>
      </c>
      <c r="AD61" s="5">
        <f>AVERAGE(AA61:AC61)</f>
        <v>8.5340190461182104</v>
      </c>
    </row>
    <row r="62" spans="1:30" x14ac:dyDescent="0.2">
      <c r="A62" s="3" t="s">
        <v>10</v>
      </c>
      <c r="B62" s="3">
        <v>1</v>
      </c>
      <c r="C62" s="3" t="s">
        <v>45</v>
      </c>
      <c r="D62" s="3">
        <v>0</v>
      </c>
      <c r="E62" s="3">
        <v>7</v>
      </c>
      <c r="F62" s="4">
        <v>1</v>
      </c>
      <c r="G62" s="8">
        <v>120</v>
      </c>
      <c r="H62" s="9">
        <v>30</v>
      </c>
      <c r="I62" s="11">
        <v>0.75</v>
      </c>
      <c r="J62" s="8">
        <f>H62*I62</f>
        <v>22.5</v>
      </c>
      <c r="K62" s="12">
        <v>4</v>
      </c>
      <c r="L62" s="9">
        <v>47.8</v>
      </c>
      <c r="M62" s="13">
        <v>1</v>
      </c>
      <c r="N62" s="15">
        <v>3713</v>
      </c>
      <c r="O62" s="15">
        <v>1981.3825503355704</v>
      </c>
      <c r="P62" s="15">
        <v>1212.8190058304508</v>
      </c>
      <c r="Q62" s="19">
        <f>(N62/(MAX(N:N)))</f>
        <v>0.55040023717758668</v>
      </c>
      <c r="R62" s="19">
        <v>-999.5</v>
      </c>
      <c r="S62" s="19">
        <v>34.037399999999998</v>
      </c>
      <c r="T62" s="19">
        <v>416.8</v>
      </c>
      <c r="U62" s="19">
        <v>46.24799999999999</v>
      </c>
      <c r="V62" s="19">
        <v>-43.5</v>
      </c>
      <c r="W62" s="19">
        <v>40.184999999999995</v>
      </c>
      <c r="X62" s="5">
        <f>AVERAGE(S62,U62,W62)</f>
        <v>40.156799999999997</v>
      </c>
      <c r="Y62" s="5">
        <f>(O62-R62)/S62</f>
        <v>87.576681836320347</v>
      </c>
      <c r="Z62" s="5">
        <f>Y62*Q62</f>
        <v>48.202226453936767</v>
      </c>
      <c r="AA62" s="5">
        <f>R62/S62*-1</f>
        <v>29.364757590180215</v>
      </c>
      <c r="AB62" s="5">
        <f>T62/U62</f>
        <v>9.0122816121778264</v>
      </c>
      <c r="AC62" s="5">
        <f>V62/W62*-1</f>
        <v>1.082493467711833</v>
      </c>
      <c r="AD62" s="5">
        <f>AVERAGE(AA62:AC62)</f>
        <v>13.153177556689959</v>
      </c>
    </row>
    <row r="63" spans="1:30" x14ac:dyDescent="0.2">
      <c r="A63" s="3" t="s">
        <v>10</v>
      </c>
      <c r="B63" s="3">
        <v>1</v>
      </c>
      <c r="C63" s="3" t="s">
        <v>45</v>
      </c>
      <c r="D63" s="3">
        <v>0</v>
      </c>
      <c r="E63" s="3">
        <v>7</v>
      </c>
      <c r="F63" s="4">
        <v>1</v>
      </c>
      <c r="G63" s="8">
        <v>120</v>
      </c>
      <c r="H63" s="9">
        <v>30</v>
      </c>
      <c r="I63" s="11">
        <v>0.75</v>
      </c>
      <c r="J63" s="8">
        <f>H63*I63</f>
        <v>22.5</v>
      </c>
      <c r="K63" s="12">
        <v>4</v>
      </c>
      <c r="L63" s="9">
        <v>47.8</v>
      </c>
      <c r="M63" s="5">
        <v>2</v>
      </c>
      <c r="N63" s="15">
        <v>3713</v>
      </c>
      <c r="O63" s="15">
        <v>1981.3825503355704</v>
      </c>
      <c r="P63" s="15">
        <v>1212.8190058304508</v>
      </c>
      <c r="Q63" s="19">
        <f>(N63/(MAX(N:N)))</f>
        <v>0.55040023717758668</v>
      </c>
      <c r="R63" s="19">
        <v>-1005.1</v>
      </c>
      <c r="S63" s="19">
        <v>47.869500000000002</v>
      </c>
      <c r="T63" s="19">
        <v>420.7</v>
      </c>
      <c r="U63" s="19">
        <v>48.080999999999996</v>
      </c>
      <c r="V63" s="19">
        <v>-43</v>
      </c>
      <c r="W63" s="19">
        <v>51.182999999999993</v>
      </c>
      <c r="X63" s="5">
        <f>AVERAGE(S63,U63,W63)</f>
        <v>49.044499999999999</v>
      </c>
      <c r="Y63" s="5">
        <f>(O63-R63)/S63</f>
        <v>62.38800385079373</v>
      </c>
      <c r="Z63" s="5">
        <f>Y63*Q63</f>
        <v>34.338372116513064</v>
      </c>
      <c r="AA63" s="5">
        <f>R63/S63*-1</f>
        <v>20.996668024525011</v>
      </c>
      <c r="AB63" s="5">
        <f>T63/U63</f>
        <v>8.7498180154322913</v>
      </c>
      <c r="AC63" s="5">
        <f>V63/W63*-1</f>
        <v>0.84012269698923481</v>
      </c>
      <c r="AD63" s="5">
        <f>AVERAGE(AA63:AC63)</f>
        <v>10.195536245648846</v>
      </c>
    </row>
    <row r="64" spans="1:30" x14ac:dyDescent="0.2">
      <c r="A64" s="3" t="s">
        <v>10</v>
      </c>
      <c r="B64" s="3">
        <v>1</v>
      </c>
      <c r="C64" s="3" t="s">
        <v>45</v>
      </c>
      <c r="D64" s="3">
        <v>0</v>
      </c>
      <c r="E64" s="3">
        <v>7</v>
      </c>
      <c r="F64" s="4">
        <v>1</v>
      </c>
      <c r="G64" s="8">
        <v>120</v>
      </c>
      <c r="H64" s="9">
        <v>30</v>
      </c>
      <c r="I64" s="11">
        <v>0.75</v>
      </c>
      <c r="J64" s="8">
        <f>H64*I64</f>
        <v>22.5</v>
      </c>
      <c r="K64" s="12">
        <v>4</v>
      </c>
      <c r="L64" s="9">
        <v>47.8</v>
      </c>
      <c r="M64" s="5">
        <v>3</v>
      </c>
      <c r="N64" s="15">
        <v>3713</v>
      </c>
      <c r="O64" s="15">
        <v>1981.3825503355704</v>
      </c>
      <c r="P64" s="15">
        <v>1212.8190058304508</v>
      </c>
      <c r="Q64" s="19">
        <f>(N64/(MAX(N:N)))</f>
        <v>0.55040023717758668</v>
      </c>
      <c r="R64" s="19">
        <v>-1002.6</v>
      </c>
      <c r="S64" s="19">
        <v>36.518999999999998</v>
      </c>
      <c r="T64" s="19">
        <v>411.5</v>
      </c>
      <c r="U64" s="19">
        <v>49.067999999999991</v>
      </c>
      <c r="V64" s="19">
        <v>-32.4</v>
      </c>
      <c r="W64" s="19">
        <v>46.24799999999999</v>
      </c>
      <c r="X64" s="5">
        <f>AVERAGE(S64,U64,W64)</f>
        <v>43.944999999999993</v>
      </c>
      <c r="Y64" s="5">
        <f>(O64-R64)/S64</f>
        <v>81.710412397260896</v>
      </c>
      <c r="Z64" s="5">
        <f>Y64*Q64</f>
        <v>44.973430363330813</v>
      </c>
      <c r="AA64" s="5">
        <f>R64/S64*-1</f>
        <v>27.45420192228703</v>
      </c>
      <c r="AB64" s="5">
        <f>T64/U64</f>
        <v>8.3863210238852215</v>
      </c>
      <c r="AC64" s="5">
        <f>V64/W64*-1</f>
        <v>0.70057083549558907</v>
      </c>
      <c r="AD64" s="5">
        <f>AVERAGE(AA64:AC64)</f>
        <v>12.18036459388928</v>
      </c>
    </row>
    <row r="65" spans="1:30" x14ac:dyDescent="0.2">
      <c r="A65" s="3" t="s">
        <v>10</v>
      </c>
      <c r="B65" s="3">
        <v>1</v>
      </c>
      <c r="C65" s="3" t="s">
        <v>45</v>
      </c>
      <c r="D65" s="3">
        <v>0</v>
      </c>
      <c r="E65" s="3">
        <v>7</v>
      </c>
      <c r="F65" s="4">
        <v>1</v>
      </c>
      <c r="G65" s="8">
        <v>120</v>
      </c>
      <c r="H65" s="9">
        <v>30</v>
      </c>
      <c r="I65" s="11">
        <v>0.75</v>
      </c>
      <c r="J65" s="8">
        <f>H65*I65</f>
        <v>22.5</v>
      </c>
      <c r="K65" s="12">
        <v>4</v>
      </c>
      <c r="L65" s="9">
        <v>47.8</v>
      </c>
      <c r="M65" s="5">
        <v>4</v>
      </c>
      <c r="N65" s="15">
        <v>3713</v>
      </c>
      <c r="O65" s="15">
        <v>1981.3825503355704</v>
      </c>
      <c r="P65" s="15">
        <v>1212.8190058304508</v>
      </c>
      <c r="Q65" s="19">
        <f>(N65/(MAX(N:N)))</f>
        <v>0.55040023717758668</v>
      </c>
      <c r="R65" s="19">
        <v>-1002.2</v>
      </c>
      <c r="S65" s="19">
        <v>37.928999999999995</v>
      </c>
      <c r="T65" s="19">
        <v>416.7</v>
      </c>
      <c r="U65" s="19">
        <v>28.341000000000001</v>
      </c>
      <c r="V65" s="19">
        <v>-40.5</v>
      </c>
      <c r="W65" s="19">
        <v>42.722999999999999</v>
      </c>
      <c r="X65" s="5">
        <f>AVERAGE(S65,U65,W65)</f>
        <v>36.330999999999996</v>
      </c>
      <c r="Y65" s="5">
        <f>(O65-R65)/S65</f>
        <v>78.662304577910589</v>
      </c>
      <c r="Z65" s="5">
        <f>Y65*Q65</f>
        <v>43.295751096617551</v>
      </c>
      <c r="AA65" s="5">
        <f>R65/S65*-1</f>
        <v>26.42305360014765</v>
      </c>
      <c r="AB65" s="5">
        <f>T65/U65</f>
        <v>14.70308034296602</v>
      </c>
      <c r="AC65" s="5">
        <f>V65/W65*-1</f>
        <v>0.94796713713924585</v>
      </c>
      <c r="AD65" s="5">
        <f>AVERAGE(AA65:AC65)</f>
        <v>14.024700360084305</v>
      </c>
    </row>
    <row r="66" spans="1:30" x14ac:dyDescent="0.2">
      <c r="A66" s="3" t="s">
        <v>10</v>
      </c>
      <c r="B66" s="3">
        <v>1</v>
      </c>
      <c r="C66" s="3" t="s">
        <v>45</v>
      </c>
      <c r="D66" s="3">
        <v>0</v>
      </c>
      <c r="E66" s="3">
        <v>7</v>
      </c>
      <c r="F66" s="4">
        <v>1</v>
      </c>
      <c r="G66" s="8">
        <v>120</v>
      </c>
      <c r="H66" s="9">
        <v>30</v>
      </c>
      <c r="I66" s="11">
        <v>0.75</v>
      </c>
      <c r="J66" s="8">
        <f>H66*I66</f>
        <v>22.5</v>
      </c>
      <c r="K66" s="12">
        <v>4</v>
      </c>
      <c r="L66" s="9">
        <v>47.8</v>
      </c>
      <c r="M66" s="5">
        <v>5</v>
      </c>
      <c r="N66" s="15">
        <v>3713</v>
      </c>
      <c r="O66" s="15">
        <v>1981.3825503355704</v>
      </c>
      <c r="P66" s="15">
        <v>1212.8190058304508</v>
      </c>
      <c r="Q66" s="19">
        <f>(N66/(MAX(N:N)))</f>
        <v>0.55040023717758668</v>
      </c>
      <c r="R66" s="19">
        <v>-1006.3</v>
      </c>
      <c r="S66" s="19">
        <v>46.106999999999999</v>
      </c>
      <c r="T66" s="19">
        <v>425.1</v>
      </c>
      <c r="U66" s="19">
        <v>54.707999999999991</v>
      </c>
      <c r="V66" s="19">
        <v>-42.1</v>
      </c>
      <c r="W66" s="19">
        <v>69.512999999999991</v>
      </c>
      <c r="X66" s="5">
        <f>AVERAGE(S66,U66,W66)</f>
        <v>56.775999999999989</v>
      </c>
      <c r="Y66" s="5">
        <f>(O66-R66)/S66</f>
        <v>64.798892800129494</v>
      </c>
      <c r="Z66" s="5">
        <f>Y66*Q66</f>
        <v>35.665325966036285</v>
      </c>
      <c r="AA66" s="5">
        <f>R66/S66*-1</f>
        <v>21.825319365822978</v>
      </c>
      <c r="AB66" s="5">
        <f>T66/U66</f>
        <v>7.7703443737661786</v>
      </c>
      <c r="AC66" s="5">
        <f>V66/W66*-1</f>
        <v>0.60564211010890057</v>
      </c>
      <c r="AD66" s="5">
        <f>AVERAGE(AA66:AC66)</f>
        <v>10.067101949899351</v>
      </c>
    </row>
    <row r="67" spans="1:30" x14ac:dyDescent="0.2">
      <c r="A67" s="3" t="s">
        <v>10</v>
      </c>
      <c r="B67" s="3">
        <v>1</v>
      </c>
      <c r="C67" s="3" t="s">
        <v>45</v>
      </c>
      <c r="D67" s="3">
        <v>0</v>
      </c>
      <c r="E67" s="3">
        <v>7</v>
      </c>
      <c r="F67" s="4">
        <v>1</v>
      </c>
      <c r="G67" s="8">
        <v>120</v>
      </c>
      <c r="H67" s="9">
        <v>30</v>
      </c>
      <c r="I67" s="11">
        <v>0.75</v>
      </c>
      <c r="J67" s="8">
        <f>H67*I67</f>
        <v>22.5</v>
      </c>
      <c r="K67" s="12">
        <v>4</v>
      </c>
      <c r="L67" s="9">
        <v>47.8</v>
      </c>
      <c r="M67" s="5">
        <v>6</v>
      </c>
      <c r="N67" s="15">
        <v>3713</v>
      </c>
      <c r="O67" s="15">
        <v>1981.3825503355704</v>
      </c>
      <c r="P67" s="15">
        <v>1212.8190058304508</v>
      </c>
      <c r="Q67" s="19">
        <f>(N67/(MAX(N:N)))</f>
        <v>0.55040023717758668</v>
      </c>
      <c r="R67" s="19">
        <v>-1000.6</v>
      </c>
      <c r="S67" s="19">
        <v>39.338999999999999</v>
      </c>
      <c r="T67" s="19">
        <v>331.8</v>
      </c>
      <c r="U67" s="19">
        <v>52.451999999999998</v>
      </c>
      <c r="V67" s="19">
        <v>-33.799999999999997</v>
      </c>
      <c r="W67" s="19">
        <v>45.824999999999996</v>
      </c>
      <c r="X67" s="5">
        <f>AVERAGE(S67,U67,W67)</f>
        <v>45.871999999999993</v>
      </c>
      <c r="Y67" s="5">
        <f>(O67-R67)/S67</f>
        <v>75.802195031281187</v>
      </c>
      <c r="Z67" s="5">
        <f>Y67*Q67</f>
        <v>41.721546123798845</v>
      </c>
      <c r="AA67" s="5">
        <f>R67/S67*-1</f>
        <v>25.435318640534838</v>
      </c>
      <c r="AB67" s="5">
        <f>T67/U67</f>
        <v>6.3257835735529628</v>
      </c>
      <c r="AC67" s="5">
        <f>V67/W67*-1</f>
        <v>0.73758865248226946</v>
      </c>
      <c r="AD67" s="5">
        <f>AVERAGE(AA67:AC67)</f>
        <v>10.832896955523355</v>
      </c>
    </row>
    <row r="68" spans="1:30" x14ac:dyDescent="0.2">
      <c r="A68" s="3" t="s">
        <v>10</v>
      </c>
      <c r="B68" s="3">
        <v>1</v>
      </c>
      <c r="C68" s="3" t="s">
        <v>45</v>
      </c>
      <c r="D68" s="3">
        <v>0</v>
      </c>
      <c r="E68" s="3">
        <v>7</v>
      </c>
      <c r="F68" s="4">
        <v>1</v>
      </c>
      <c r="G68" s="8">
        <v>120</v>
      </c>
      <c r="H68" s="9">
        <v>30</v>
      </c>
      <c r="I68" s="11">
        <v>0.75</v>
      </c>
      <c r="J68" s="8">
        <f>H68*I68</f>
        <v>22.5</v>
      </c>
      <c r="K68" s="12">
        <v>4</v>
      </c>
      <c r="L68" s="9">
        <v>47.8</v>
      </c>
      <c r="M68" s="5">
        <v>7</v>
      </c>
      <c r="N68" s="15">
        <v>3713</v>
      </c>
      <c r="O68" s="15">
        <v>1981.3825503355704</v>
      </c>
      <c r="P68" s="15">
        <v>1212.8190058304508</v>
      </c>
      <c r="Q68" s="19">
        <f>(N68/(MAX(N:N)))</f>
        <v>0.55040023717758668</v>
      </c>
      <c r="R68" s="19">
        <v>-1003.9</v>
      </c>
      <c r="S68" s="19">
        <v>48.250199999999992</v>
      </c>
      <c r="T68" s="19">
        <v>334.8</v>
      </c>
      <c r="U68" s="19">
        <v>54.002999999999993</v>
      </c>
      <c r="V68" s="19">
        <v>-35.799999999999997</v>
      </c>
      <c r="W68" s="19">
        <v>46.388999999999996</v>
      </c>
      <c r="X68" s="5">
        <f>AVERAGE(S68,U68,W68)</f>
        <v>49.547400000000003</v>
      </c>
      <c r="Y68" s="5">
        <f>(O68-R68)/S68</f>
        <v>61.870884479972531</v>
      </c>
      <c r="Z68" s="5">
        <f>Y68*Q68</f>
        <v>34.053749492163945</v>
      </c>
      <c r="AA68" s="5">
        <f>R68/S68*-1</f>
        <v>20.806131373548713</v>
      </c>
      <c r="AB68" s="5">
        <f>T68/U68</f>
        <v>6.1996555746902962</v>
      </c>
      <c r="AC68" s="5">
        <f>V68/W68*-1</f>
        <v>0.77173467847981203</v>
      </c>
      <c r="AD68" s="5">
        <f>AVERAGE(AA68:AC68)</f>
        <v>9.2591738755729409</v>
      </c>
    </row>
    <row r="69" spans="1:30" x14ac:dyDescent="0.2">
      <c r="A69" s="3" t="s">
        <v>10</v>
      </c>
      <c r="B69" s="3">
        <v>1</v>
      </c>
      <c r="C69" s="3" t="s">
        <v>45</v>
      </c>
      <c r="D69" s="3">
        <v>0</v>
      </c>
      <c r="E69" s="3">
        <v>7</v>
      </c>
      <c r="F69" s="4">
        <v>1</v>
      </c>
      <c r="G69" s="8">
        <v>120</v>
      </c>
      <c r="H69" s="9">
        <v>30</v>
      </c>
      <c r="I69" s="11">
        <v>0.75</v>
      </c>
      <c r="J69" s="8">
        <f>H69*I69</f>
        <v>22.5</v>
      </c>
      <c r="K69" s="12">
        <v>4</v>
      </c>
      <c r="L69" s="9">
        <v>47.8</v>
      </c>
      <c r="M69" s="5">
        <v>8</v>
      </c>
      <c r="N69" s="15">
        <v>3713</v>
      </c>
      <c r="O69" s="15">
        <v>1981.3825503355704</v>
      </c>
      <c r="P69" s="15">
        <v>1212.8190058304508</v>
      </c>
      <c r="Q69" s="19">
        <f>(N69/(MAX(N:N)))</f>
        <v>0.55040023717758668</v>
      </c>
      <c r="R69" s="19">
        <v>-999.3</v>
      </c>
      <c r="S69" s="19">
        <v>35.390999999999998</v>
      </c>
      <c r="T69" s="19">
        <v>424.1</v>
      </c>
      <c r="U69" s="19">
        <v>45.966000000000001</v>
      </c>
      <c r="V69" s="19">
        <v>-43.5</v>
      </c>
      <c r="W69" s="19">
        <v>51.887999999999991</v>
      </c>
      <c r="X69" s="5">
        <f>AVERAGE(S69,U69,W69)</f>
        <v>44.414999999999999</v>
      </c>
      <c r="Y69" s="5">
        <f>(O69-R69)/S69</f>
        <v>84.22148428514511</v>
      </c>
      <c r="Z69" s="5">
        <f>Y69*Q69</f>
        <v>46.355524925992256</v>
      </c>
      <c r="AA69" s="5">
        <f>R69/S69*-1</f>
        <v>28.235992201407136</v>
      </c>
      <c r="AB69" s="5">
        <f>T69/U69</f>
        <v>9.2263847191402348</v>
      </c>
      <c r="AC69" s="5">
        <f>V69/W69*-1</f>
        <v>0.83834412580943585</v>
      </c>
      <c r="AD69" s="5">
        <f>AVERAGE(AA69:AC69)</f>
        <v>12.766907015452269</v>
      </c>
    </row>
    <row r="70" spans="1:30" x14ac:dyDescent="0.2">
      <c r="A70" s="3" t="s">
        <v>10</v>
      </c>
      <c r="B70" s="3">
        <v>1</v>
      </c>
      <c r="C70" s="3" t="s">
        <v>45</v>
      </c>
      <c r="D70" s="3">
        <v>0</v>
      </c>
      <c r="E70" s="3">
        <v>7</v>
      </c>
      <c r="F70" s="4">
        <v>1</v>
      </c>
      <c r="G70" s="8">
        <v>120</v>
      </c>
      <c r="H70" s="9">
        <v>30</v>
      </c>
      <c r="I70" s="11">
        <v>0.75</v>
      </c>
      <c r="J70" s="8">
        <f>H70*I70</f>
        <v>22.5</v>
      </c>
      <c r="K70" s="12">
        <v>4</v>
      </c>
      <c r="L70" s="9">
        <v>47.8</v>
      </c>
      <c r="M70" s="5">
        <v>9</v>
      </c>
      <c r="N70" s="15">
        <v>3713</v>
      </c>
      <c r="O70" s="15">
        <v>1981.3825503355704</v>
      </c>
      <c r="P70" s="15">
        <v>1212.8190058304508</v>
      </c>
      <c r="Q70" s="19">
        <f>(N70/(MAX(N:N)))</f>
        <v>0.55040023717758668</v>
      </c>
      <c r="R70" s="19">
        <v>-1003.9</v>
      </c>
      <c r="S70" s="19">
        <v>36.095999999999997</v>
      </c>
      <c r="T70" s="19">
        <v>423</v>
      </c>
      <c r="U70" s="19">
        <v>52.733999999999995</v>
      </c>
      <c r="V70" s="19">
        <v>-34.299999999999997</v>
      </c>
      <c r="W70" s="19">
        <v>46.812000000000005</v>
      </c>
      <c r="X70" s="5">
        <f>AVERAGE(S70,U70,W70)</f>
        <v>45.213999999999999</v>
      </c>
      <c r="Y70" s="5">
        <f>(O70-R70)/S70</f>
        <v>82.703971363463282</v>
      </c>
      <c r="Z70" s="5">
        <f>Y70*Q70</f>
        <v>45.520285453978531</v>
      </c>
      <c r="AA70" s="5">
        <f>R70/S70*-1</f>
        <v>27.811945921985817</v>
      </c>
      <c r="AB70" s="5">
        <f>T70/U70</f>
        <v>8.0213903743315509</v>
      </c>
      <c r="AC70" s="5">
        <f>V70/W70*-1</f>
        <v>0.73271810646842672</v>
      </c>
      <c r="AD70" s="5">
        <f>AVERAGE(AA70:AC70)</f>
        <v>12.188684800928598</v>
      </c>
    </row>
    <row r="71" spans="1:30" x14ac:dyDescent="0.2">
      <c r="A71" s="3" t="s">
        <v>10</v>
      </c>
      <c r="B71" s="3">
        <v>1</v>
      </c>
      <c r="C71" s="3" t="s">
        <v>45</v>
      </c>
      <c r="D71" s="3">
        <v>0</v>
      </c>
      <c r="E71" s="3">
        <v>7</v>
      </c>
      <c r="F71" s="4">
        <v>1</v>
      </c>
      <c r="G71" s="8">
        <v>120</v>
      </c>
      <c r="H71" s="9">
        <v>30</v>
      </c>
      <c r="I71" s="11">
        <v>0.75</v>
      </c>
      <c r="J71" s="8">
        <f>H71*I71</f>
        <v>22.5</v>
      </c>
      <c r="K71" s="12">
        <v>4</v>
      </c>
      <c r="L71" s="9">
        <v>47.8</v>
      </c>
      <c r="M71" s="5">
        <v>10</v>
      </c>
      <c r="N71" s="15">
        <v>3713</v>
      </c>
      <c r="O71" s="15">
        <v>1981.3825503355704</v>
      </c>
      <c r="P71" s="15">
        <v>1212.8190058304508</v>
      </c>
      <c r="Q71" s="19">
        <f>(N71/(MAX(N:N)))</f>
        <v>0.55040023717758668</v>
      </c>
      <c r="R71" s="19">
        <v>-1003.2</v>
      </c>
      <c r="S71" s="19">
        <v>44.696999999999996</v>
      </c>
      <c r="T71" s="19">
        <v>414.6</v>
      </c>
      <c r="U71" s="19">
        <v>44.273999999999994</v>
      </c>
      <c r="V71" s="19">
        <v>-43.7</v>
      </c>
      <c r="W71" s="19">
        <v>51.182999999999993</v>
      </c>
      <c r="X71" s="5">
        <f>AVERAGE(S71,U71,W71)</f>
        <v>46.717999999999996</v>
      </c>
      <c r="Y71" s="5">
        <f>(O71-R71)/S71</f>
        <v>66.773666025361223</v>
      </c>
      <c r="Z71" s="5">
        <f>Y71*Q71</f>
        <v>36.752241617575777</v>
      </c>
      <c r="AA71" s="5">
        <f>R71/S71*-1</f>
        <v>22.444459359688572</v>
      </c>
      <c r="AB71" s="5">
        <f>T71/U71</f>
        <v>9.3644125220219561</v>
      </c>
      <c r="AC71" s="5">
        <f>V71/W71*-1</f>
        <v>0.85379911298673405</v>
      </c>
      <c r="AD71" s="5">
        <f>AVERAGE(AA71:AC71)</f>
        <v>10.887556998232421</v>
      </c>
    </row>
    <row r="72" spans="1:30" x14ac:dyDescent="0.2">
      <c r="A72" s="3" t="s">
        <v>10</v>
      </c>
      <c r="B72" s="3">
        <v>1</v>
      </c>
      <c r="C72" s="3" t="s">
        <v>44</v>
      </c>
      <c r="D72" s="3">
        <v>0</v>
      </c>
      <c r="E72" s="3">
        <v>8</v>
      </c>
      <c r="F72" s="3">
        <v>2</v>
      </c>
      <c r="G72" s="8">
        <v>100</v>
      </c>
      <c r="H72" s="9">
        <v>50</v>
      </c>
      <c r="I72" s="11">
        <v>0.375</v>
      </c>
      <c r="J72" s="8">
        <f>H72*I72</f>
        <v>18.75</v>
      </c>
      <c r="K72" s="12">
        <v>2.1</v>
      </c>
      <c r="L72" s="9">
        <v>25.3</v>
      </c>
      <c r="M72" s="13">
        <v>1</v>
      </c>
      <c r="N72" s="15">
        <v>4381</v>
      </c>
      <c r="O72" s="15">
        <v>2151.7852348993288</v>
      </c>
      <c r="P72" s="15">
        <v>1445.7474301302771</v>
      </c>
      <c r="Q72" s="19">
        <f>(N72/(MAX(N:N)))</f>
        <v>0.64942187963237474</v>
      </c>
      <c r="R72" s="19">
        <v>-998.3</v>
      </c>
      <c r="S72" s="19">
        <v>52.028999999999996</v>
      </c>
      <c r="T72" s="19">
        <v>462.7</v>
      </c>
      <c r="U72" s="19">
        <v>59.502000000000002</v>
      </c>
      <c r="V72" s="19">
        <v>-48.6</v>
      </c>
      <c r="W72" s="19">
        <v>55.695</v>
      </c>
      <c r="X72" s="5">
        <f>AVERAGE(S72,U72,W72)</f>
        <v>55.741999999999997</v>
      </c>
      <c r="Y72" s="5">
        <f>(O72-R72)/S72</f>
        <v>60.544796842132826</v>
      </c>
      <c r="Z72" s="5">
        <f>Y72*Q72</f>
        <v>39.319115767178168</v>
      </c>
      <c r="AA72" s="5">
        <f>R72/S72*-1</f>
        <v>19.187376270925832</v>
      </c>
      <c r="AB72" s="5">
        <f>T72/U72</f>
        <v>7.776209203051998</v>
      </c>
      <c r="AC72" s="5">
        <f>V72/W72*-1</f>
        <v>0.87260974952868298</v>
      </c>
      <c r="AD72" s="5">
        <f>AVERAGE(AA72:AC72)</f>
        <v>9.278731741168837</v>
      </c>
    </row>
    <row r="73" spans="1:30" x14ac:dyDescent="0.2">
      <c r="A73" s="3" t="s">
        <v>10</v>
      </c>
      <c r="B73" s="3">
        <v>1</v>
      </c>
      <c r="C73" s="3" t="s">
        <v>44</v>
      </c>
      <c r="D73" s="3">
        <v>0</v>
      </c>
      <c r="E73" s="3">
        <v>8</v>
      </c>
      <c r="F73" s="3">
        <v>2</v>
      </c>
      <c r="G73" s="8">
        <v>100</v>
      </c>
      <c r="H73" s="9">
        <v>50</v>
      </c>
      <c r="I73" s="11">
        <v>0.375</v>
      </c>
      <c r="J73" s="8">
        <f>H73*I73</f>
        <v>18.75</v>
      </c>
      <c r="K73" s="12">
        <v>2.1</v>
      </c>
      <c r="L73" s="9">
        <v>25.3</v>
      </c>
      <c r="M73" s="5">
        <v>2</v>
      </c>
      <c r="N73" s="15">
        <v>4381</v>
      </c>
      <c r="O73" s="15">
        <v>2151.7852348993288</v>
      </c>
      <c r="P73" s="15">
        <v>1445.7474301302771</v>
      </c>
      <c r="Q73" s="19">
        <f>(N73/(MAX(N:N)))</f>
        <v>0.64942187963237474</v>
      </c>
      <c r="R73" s="19">
        <v>-1005.9</v>
      </c>
      <c r="S73" s="19">
        <v>65.564999999999998</v>
      </c>
      <c r="T73" s="19">
        <v>487.2</v>
      </c>
      <c r="U73" s="19">
        <v>91.649999999999991</v>
      </c>
      <c r="V73" s="19">
        <v>-51.8</v>
      </c>
      <c r="W73" s="19">
        <v>69.653999999999996</v>
      </c>
      <c r="X73" s="5">
        <f>AVERAGE(S73,U73,W73)</f>
        <v>75.62299999999999</v>
      </c>
      <c r="Y73" s="5">
        <f>(O73-R73)/S73</f>
        <v>48.161141384874995</v>
      </c>
      <c r="Z73" s="5">
        <f>Y73*Q73</f>
        <v>31.276898963406072</v>
      </c>
      <c r="AA73" s="5">
        <f>R73/S73*-1</f>
        <v>15.342026996110731</v>
      </c>
      <c r="AB73" s="5">
        <f>T73/U73</f>
        <v>5.3158756137479548</v>
      </c>
      <c r="AC73" s="5">
        <f>V73/W73*-1</f>
        <v>0.74367588365348725</v>
      </c>
      <c r="AD73" s="5">
        <f>AVERAGE(AA73:AC73)</f>
        <v>7.133859497837391</v>
      </c>
    </row>
    <row r="74" spans="1:30" x14ac:dyDescent="0.2">
      <c r="A74" s="3" t="s">
        <v>10</v>
      </c>
      <c r="B74" s="3">
        <v>1</v>
      </c>
      <c r="C74" s="3" t="s">
        <v>44</v>
      </c>
      <c r="D74" s="3">
        <v>0</v>
      </c>
      <c r="E74" s="3">
        <v>8</v>
      </c>
      <c r="F74" s="3">
        <v>2</v>
      </c>
      <c r="G74" s="8">
        <v>100</v>
      </c>
      <c r="H74" s="9">
        <v>50</v>
      </c>
      <c r="I74" s="11">
        <v>0.375</v>
      </c>
      <c r="J74" s="8">
        <f>H74*I74</f>
        <v>18.75</v>
      </c>
      <c r="K74" s="12">
        <v>2.1</v>
      </c>
      <c r="L74" s="9">
        <v>25.3</v>
      </c>
      <c r="M74" s="5">
        <v>3</v>
      </c>
      <c r="N74" s="15">
        <v>4381</v>
      </c>
      <c r="O74" s="15">
        <v>2151.7852348993288</v>
      </c>
      <c r="P74" s="15">
        <v>1445.7474301302771</v>
      </c>
      <c r="Q74" s="19">
        <f>(N74/(MAX(N:N)))</f>
        <v>0.64942187963237474</v>
      </c>
      <c r="R74" s="19">
        <v>-1000</v>
      </c>
      <c r="S74" s="19">
        <v>49.067999999999991</v>
      </c>
      <c r="T74" s="19">
        <v>463.5</v>
      </c>
      <c r="U74" s="19">
        <v>73.460999999999999</v>
      </c>
      <c r="V74" s="19">
        <v>-38.200000000000003</v>
      </c>
      <c r="W74" s="19">
        <v>62.04</v>
      </c>
      <c r="X74" s="5">
        <f>AVERAGE(S74,U74,W74)</f>
        <v>61.522999999999996</v>
      </c>
      <c r="Y74" s="5">
        <f>(O74-R74)/S74</f>
        <v>64.233007966481807</v>
      </c>
      <c r="Z74" s="5">
        <f>Y74*Q74</f>
        <v>41.714320768033915</v>
      </c>
      <c r="AA74" s="5">
        <f>R74/S74*-1</f>
        <v>20.379880981495074</v>
      </c>
      <c r="AB74" s="5">
        <f>T74/U74</f>
        <v>6.3094703311961453</v>
      </c>
      <c r="AC74" s="5">
        <f>V74/W74*-1</f>
        <v>0.61573178594455191</v>
      </c>
      <c r="AD74" s="5">
        <f>AVERAGE(AA74:AC74)</f>
        <v>9.1016943662119232</v>
      </c>
    </row>
    <row r="75" spans="1:30" x14ac:dyDescent="0.2">
      <c r="A75" s="3" t="s">
        <v>10</v>
      </c>
      <c r="B75" s="3">
        <v>1</v>
      </c>
      <c r="C75" s="3" t="s">
        <v>44</v>
      </c>
      <c r="D75" s="3">
        <v>0</v>
      </c>
      <c r="E75" s="3">
        <v>8</v>
      </c>
      <c r="F75" s="3">
        <v>2</v>
      </c>
      <c r="G75" s="8">
        <v>100</v>
      </c>
      <c r="H75" s="9">
        <v>50</v>
      </c>
      <c r="I75" s="11">
        <v>0.375</v>
      </c>
      <c r="J75" s="8">
        <f>H75*I75</f>
        <v>18.75</v>
      </c>
      <c r="K75" s="12">
        <v>2.1</v>
      </c>
      <c r="L75" s="9">
        <v>25.3</v>
      </c>
      <c r="M75" s="5">
        <v>4</v>
      </c>
      <c r="N75" s="15">
        <v>4381</v>
      </c>
      <c r="O75" s="15">
        <v>2151.7852348993288</v>
      </c>
      <c r="P75" s="15">
        <v>1445.7474301302771</v>
      </c>
      <c r="Q75" s="19">
        <f>(N75/(MAX(N:N)))</f>
        <v>0.64942187963237474</v>
      </c>
      <c r="R75" s="19">
        <v>-1003.7</v>
      </c>
      <c r="S75" s="19">
        <v>43.991999999999997</v>
      </c>
      <c r="T75" s="19">
        <v>474.5</v>
      </c>
      <c r="U75" s="19">
        <v>57.527999999999992</v>
      </c>
      <c r="V75" s="19">
        <v>-44.3</v>
      </c>
      <c r="W75" s="19">
        <v>55.553999999999995</v>
      </c>
      <c r="X75" s="5">
        <f>AVERAGE(S75,U75,W75)</f>
        <v>52.357999999999997</v>
      </c>
      <c r="Y75" s="5">
        <f>(O75-R75)/S75</f>
        <v>71.728615086818721</v>
      </c>
      <c r="Z75" s="5">
        <f>Y75*Q75</f>
        <v>46.582132033108927</v>
      </c>
      <c r="AA75" s="5">
        <f>R75/S75*-1</f>
        <v>22.815511911256596</v>
      </c>
      <c r="AB75" s="5">
        <f>T75/U75</f>
        <v>8.2481574189959677</v>
      </c>
      <c r="AC75" s="5">
        <f>V75/W75*-1</f>
        <v>0.79742232782517908</v>
      </c>
      <c r="AD75" s="5">
        <f>AVERAGE(AA75:AC75)</f>
        <v>10.620363886025915</v>
      </c>
    </row>
    <row r="76" spans="1:30" x14ac:dyDescent="0.2">
      <c r="A76" s="3" t="s">
        <v>10</v>
      </c>
      <c r="B76" s="3">
        <v>1</v>
      </c>
      <c r="C76" s="3" t="s">
        <v>44</v>
      </c>
      <c r="D76" s="3">
        <v>0</v>
      </c>
      <c r="E76" s="3">
        <v>8</v>
      </c>
      <c r="F76" s="3">
        <v>2</v>
      </c>
      <c r="G76" s="8">
        <v>100</v>
      </c>
      <c r="H76" s="9">
        <v>50</v>
      </c>
      <c r="I76" s="11">
        <v>0.375</v>
      </c>
      <c r="J76" s="8">
        <f>H76*I76</f>
        <v>18.75</v>
      </c>
      <c r="K76" s="12">
        <v>2.1</v>
      </c>
      <c r="L76" s="9">
        <v>25.3</v>
      </c>
      <c r="M76" s="5">
        <v>5</v>
      </c>
      <c r="N76" s="15">
        <v>4381</v>
      </c>
      <c r="O76" s="15">
        <v>2151.7852348993288</v>
      </c>
      <c r="P76" s="15">
        <v>1445.7474301302771</v>
      </c>
      <c r="Q76" s="19">
        <f>(N76/(MAX(N:N)))</f>
        <v>0.64942187963237474</v>
      </c>
      <c r="R76" s="19">
        <v>-1006</v>
      </c>
      <c r="S76" s="19">
        <v>57.246000000000002</v>
      </c>
      <c r="T76" s="19">
        <v>475.8</v>
      </c>
      <c r="U76" s="19">
        <v>83.048999999999992</v>
      </c>
      <c r="V76" s="19">
        <v>-49.2</v>
      </c>
      <c r="W76" s="19">
        <v>92.918999999999997</v>
      </c>
      <c r="X76" s="5">
        <f>AVERAGE(S76,U76,W76)</f>
        <v>77.738</v>
      </c>
      <c r="Y76" s="5">
        <f>(O76-R76)/S76</f>
        <v>55.161674787746371</v>
      </c>
      <c r="Z76" s="5">
        <f>Y76*Q76</f>
        <v>35.823198524328028</v>
      </c>
      <c r="AA76" s="5">
        <f>R76/S76*-1</f>
        <v>17.573280229186317</v>
      </c>
      <c r="AB76" s="5">
        <f>T76/U76</f>
        <v>5.7291478524726376</v>
      </c>
      <c r="AC76" s="5">
        <f>V76/W76*-1</f>
        <v>0.52949342976140512</v>
      </c>
      <c r="AD76" s="5">
        <f>AVERAGE(AA76:AC76)</f>
        <v>7.9439738371401196</v>
      </c>
    </row>
    <row r="77" spans="1:30" x14ac:dyDescent="0.2">
      <c r="A77" s="3" t="s">
        <v>10</v>
      </c>
      <c r="B77" s="3">
        <v>1</v>
      </c>
      <c r="C77" s="3" t="s">
        <v>44</v>
      </c>
      <c r="D77" s="3">
        <v>0</v>
      </c>
      <c r="E77" s="3">
        <v>8</v>
      </c>
      <c r="F77" s="3">
        <v>2</v>
      </c>
      <c r="G77" s="8">
        <v>100</v>
      </c>
      <c r="H77" s="9">
        <v>50</v>
      </c>
      <c r="I77" s="11">
        <v>0.375</v>
      </c>
      <c r="J77" s="8">
        <f>H77*I77</f>
        <v>18.75</v>
      </c>
      <c r="K77" s="12">
        <v>2.1</v>
      </c>
      <c r="L77" s="9">
        <v>25.3</v>
      </c>
      <c r="M77" s="5">
        <v>6</v>
      </c>
      <c r="N77" s="15">
        <v>4381</v>
      </c>
      <c r="O77" s="15">
        <v>2151.7852348993288</v>
      </c>
      <c r="P77" s="15">
        <v>1445.7474301302771</v>
      </c>
      <c r="Q77" s="19">
        <f>(N77/(MAX(N:N)))</f>
        <v>0.64942187963237474</v>
      </c>
      <c r="R77" s="19">
        <v>-1002.8</v>
      </c>
      <c r="S77" s="19">
        <v>52.451999999999998</v>
      </c>
      <c r="T77" s="19">
        <v>368.5</v>
      </c>
      <c r="U77" s="19">
        <v>69.935999999999993</v>
      </c>
      <c r="V77" s="19">
        <v>-39.299999999999997</v>
      </c>
      <c r="W77" s="19">
        <v>62.180999999999997</v>
      </c>
      <c r="X77" s="5">
        <f>AVERAGE(S77,U77,W77)</f>
        <v>61.522999999999996</v>
      </c>
      <c r="Y77" s="5">
        <f>(O77-R77)/S77</f>
        <v>60.142325076247403</v>
      </c>
      <c r="Z77" s="5">
        <f>Y77*Q77</f>
        <v>39.057741796477892</v>
      </c>
      <c r="AA77" s="5">
        <f>R77/S77*-1</f>
        <v>19.118432090292078</v>
      </c>
      <c r="AB77" s="5">
        <f>T77/U77</f>
        <v>5.2691031800503323</v>
      </c>
      <c r="AC77" s="5">
        <f>V77/W77*-1</f>
        <v>0.63202585998938576</v>
      </c>
      <c r="AD77" s="5">
        <f>AVERAGE(AA77:AC77)</f>
        <v>8.3398537101105994</v>
      </c>
    </row>
    <row r="78" spans="1:30" x14ac:dyDescent="0.2">
      <c r="A78" s="3" t="s">
        <v>10</v>
      </c>
      <c r="B78" s="3">
        <v>1</v>
      </c>
      <c r="C78" s="3" t="s">
        <v>44</v>
      </c>
      <c r="D78" s="3">
        <v>0</v>
      </c>
      <c r="E78" s="3">
        <v>8</v>
      </c>
      <c r="F78" s="3">
        <v>2</v>
      </c>
      <c r="G78" s="8">
        <v>100</v>
      </c>
      <c r="H78" s="9">
        <v>50</v>
      </c>
      <c r="I78" s="11">
        <v>0.375</v>
      </c>
      <c r="J78" s="8">
        <f>H78*I78</f>
        <v>18.75</v>
      </c>
      <c r="K78" s="12">
        <v>2.1</v>
      </c>
      <c r="L78" s="9">
        <v>25.3</v>
      </c>
      <c r="M78" s="5">
        <v>7</v>
      </c>
      <c r="N78" s="15">
        <v>4381</v>
      </c>
      <c r="O78" s="15">
        <v>2151.7852348993288</v>
      </c>
      <c r="P78" s="15">
        <v>1445.7474301302771</v>
      </c>
      <c r="Q78" s="19">
        <f>(N78/(MAX(N:N)))</f>
        <v>0.64942187963237474</v>
      </c>
      <c r="R78" s="19">
        <v>-1006</v>
      </c>
      <c r="S78" s="19">
        <v>57.668999999999997</v>
      </c>
      <c r="T78" s="19">
        <v>370.6</v>
      </c>
      <c r="U78" s="19">
        <v>73.460999999999999</v>
      </c>
      <c r="V78" s="19">
        <v>-43.4</v>
      </c>
      <c r="W78" s="19">
        <v>60.207000000000001</v>
      </c>
      <c r="X78" s="5">
        <f>AVERAGE(S78,U78,W78)</f>
        <v>63.778999999999996</v>
      </c>
      <c r="Y78" s="5">
        <f>(O78-R78)/S78</f>
        <v>54.757065926222559</v>
      </c>
      <c r="Z78" s="5">
        <f>Y78*Q78</f>
        <v>35.560436676961316</v>
      </c>
      <c r="AA78" s="5">
        <f>R78/S78*-1</f>
        <v>17.444380863202067</v>
      </c>
      <c r="AB78" s="5">
        <f>T78/U78</f>
        <v>5.0448537319121716</v>
      </c>
      <c r="AC78" s="5">
        <f>V78/W78*-1</f>
        <v>0.72084641320776655</v>
      </c>
      <c r="AD78" s="5">
        <f>AVERAGE(AA78:AC78)</f>
        <v>7.7366936694406689</v>
      </c>
    </row>
    <row r="79" spans="1:30" x14ac:dyDescent="0.2">
      <c r="A79" s="3" t="s">
        <v>10</v>
      </c>
      <c r="B79" s="3">
        <v>1</v>
      </c>
      <c r="C79" s="3" t="s">
        <v>44</v>
      </c>
      <c r="D79" s="3">
        <v>0</v>
      </c>
      <c r="E79" s="3">
        <v>8</v>
      </c>
      <c r="F79" s="3">
        <v>2</v>
      </c>
      <c r="G79" s="8">
        <v>100</v>
      </c>
      <c r="H79" s="9">
        <v>50</v>
      </c>
      <c r="I79" s="11">
        <v>0.375</v>
      </c>
      <c r="J79" s="8">
        <f>H79*I79</f>
        <v>18.75</v>
      </c>
      <c r="K79" s="12">
        <v>2.1</v>
      </c>
      <c r="L79" s="9">
        <v>25.3</v>
      </c>
      <c r="M79" s="5">
        <v>8</v>
      </c>
      <c r="N79" s="15">
        <v>4381</v>
      </c>
      <c r="O79" s="15">
        <v>2151.7852348993288</v>
      </c>
      <c r="P79" s="15">
        <v>1445.7474301302771</v>
      </c>
      <c r="Q79" s="19">
        <f>(N79/(MAX(N:N)))</f>
        <v>0.64942187963237474</v>
      </c>
      <c r="R79" s="19">
        <v>-999.1</v>
      </c>
      <c r="S79" s="19">
        <v>48.503999999999998</v>
      </c>
      <c r="T79" s="19">
        <v>478.4</v>
      </c>
      <c r="U79" s="19">
        <v>68.667000000000002</v>
      </c>
      <c r="V79" s="19">
        <v>-49.4</v>
      </c>
      <c r="W79" s="19">
        <v>71.486999999999995</v>
      </c>
      <c r="X79" s="5">
        <f>AVERAGE(S79,U79,W79)</f>
        <v>62.885999999999996</v>
      </c>
      <c r="Y79" s="5">
        <f>(O79-R79)/S79</f>
        <v>64.961348237244948</v>
      </c>
      <c r="Z79" s="5">
        <f>Y79*Q79</f>
        <v>42.187320875684868</v>
      </c>
      <c r="AA79" s="5">
        <f>R79/S79*-1</f>
        <v>20.598301171037441</v>
      </c>
      <c r="AB79" s="5">
        <f>T79/U79</f>
        <v>6.9669564710850915</v>
      </c>
      <c r="AC79" s="5">
        <f>V79/W79*-1</f>
        <v>0.69103473358792511</v>
      </c>
      <c r="AD79" s="5">
        <f>AVERAGE(AA79:AC79)</f>
        <v>9.4187641252368195</v>
      </c>
    </row>
    <row r="80" spans="1:30" x14ac:dyDescent="0.2">
      <c r="A80" s="3" t="s">
        <v>10</v>
      </c>
      <c r="B80" s="3">
        <v>1</v>
      </c>
      <c r="C80" s="3" t="s">
        <v>44</v>
      </c>
      <c r="D80" s="3">
        <v>0</v>
      </c>
      <c r="E80" s="3">
        <v>8</v>
      </c>
      <c r="F80" s="3">
        <v>2</v>
      </c>
      <c r="G80" s="8">
        <v>100</v>
      </c>
      <c r="H80" s="9">
        <v>50</v>
      </c>
      <c r="I80" s="11">
        <v>0.375</v>
      </c>
      <c r="J80" s="8">
        <f>H80*I80</f>
        <v>18.75</v>
      </c>
      <c r="K80" s="12">
        <v>2.1</v>
      </c>
      <c r="L80" s="9">
        <v>25.3</v>
      </c>
      <c r="M80" s="5">
        <v>9</v>
      </c>
      <c r="N80" s="15">
        <v>4381</v>
      </c>
      <c r="O80" s="15">
        <v>2151.7852348993288</v>
      </c>
      <c r="P80" s="15">
        <v>1445.7474301302771</v>
      </c>
      <c r="Q80" s="19">
        <f>(N80/(MAX(N:N)))</f>
        <v>0.64942187963237474</v>
      </c>
      <c r="R80" s="19">
        <v>-1001.3</v>
      </c>
      <c r="S80" s="19">
        <v>47.798999999999992</v>
      </c>
      <c r="T80" s="19">
        <v>474.1</v>
      </c>
      <c r="U80" s="19">
        <v>74.588999999999999</v>
      </c>
      <c r="V80" s="19">
        <v>-39.200000000000003</v>
      </c>
      <c r="W80" s="19">
        <v>64.013999999999996</v>
      </c>
      <c r="X80" s="5">
        <f>AVERAGE(S80,U80,W80)</f>
        <v>62.133999999999993</v>
      </c>
      <c r="Y80" s="5">
        <f>(O80-R80)/S80</f>
        <v>65.965506284636263</v>
      </c>
      <c r="Z80" s="5">
        <f>Y80*Q80</f>
        <v>42.83944308226971</v>
      </c>
      <c r="AA80" s="5">
        <f>R80/S80*-1</f>
        <v>20.948136990313607</v>
      </c>
      <c r="AB80" s="5">
        <f>T80/U80</f>
        <v>6.3561651181809653</v>
      </c>
      <c r="AC80" s="5">
        <f>V80/W80*-1</f>
        <v>0.6123660449276721</v>
      </c>
      <c r="AD80" s="5">
        <f>AVERAGE(AA80:AC80)</f>
        <v>9.3055560511407478</v>
      </c>
    </row>
    <row r="81" spans="1:30" x14ac:dyDescent="0.2">
      <c r="A81" s="3" t="s">
        <v>10</v>
      </c>
      <c r="B81" s="3">
        <v>1</v>
      </c>
      <c r="C81" s="3" t="s">
        <v>44</v>
      </c>
      <c r="D81" s="3">
        <v>0</v>
      </c>
      <c r="E81" s="3">
        <v>8</v>
      </c>
      <c r="F81" s="3">
        <v>2</v>
      </c>
      <c r="G81" s="8">
        <v>100</v>
      </c>
      <c r="H81" s="9">
        <v>50</v>
      </c>
      <c r="I81" s="11">
        <v>0.375</v>
      </c>
      <c r="J81" s="8">
        <f>H81*I81</f>
        <v>18.75</v>
      </c>
      <c r="K81" s="12">
        <v>2.1</v>
      </c>
      <c r="L81" s="9">
        <v>25.3</v>
      </c>
      <c r="M81" s="5">
        <v>10</v>
      </c>
      <c r="N81" s="15">
        <v>4381</v>
      </c>
      <c r="O81" s="15">
        <v>2151.7852348993288</v>
      </c>
      <c r="P81" s="15">
        <v>1445.7474301302771</v>
      </c>
      <c r="Q81" s="19">
        <f>(N81/(MAX(N:N)))</f>
        <v>0.64942187963237474</v>
      </c>
      <c r="R81" s="19">
        <v>-1003.7</v>
      </c>
      <c r="S81" s="19">
        <v>49.491</v>
      </c>
      <c r="T81" s="19">
        <v>466.5</v>
      </c>
      <c r="U81" s="19">
        <v>69.089999999999989</v>
      </c>
      <c r="V81" s="19">
        <v>-51.6</v>
      </c>
      <c r="W81" s="19">
        <v>69.653999999999996</v>
      </c>
      <c r="X81" s="5">
        <f>AVERAGE(S81,U81,W81)</f>
        <v>62.744999999999997</v>
      </c>
      <c r="Y81" s="5">
        <f>(O81-R81)/S81</f>
        <v>63.758768966061083</v>
      </c>
      <c r="Z81" s="5">
        <f>Y81*Q81</f>
        <v>41.406339584985709</v>
      </c>
      <c r="AA81" s="5">
        <f>R81/S81*-1</f>
        <v>20.280455032228083</v>
      </c>
      <c r="AB81" s="5">
        <f>T81/U81</f>
        <v>6.7520625271385164</v>
      </c>
      <c r="AC81" s="5">
        <f>V81/W81*-1</f>
        <v>0.74080454819536568</v>
      </c>
      <c r="AD81" s="5">
        <f>AVERAGE(AA81:AC81)</f>
        <v>9.2577740358539895</v>
      </c>
    </row>
    <row r="82" spans="1:30" x14ac:dyDescent="0.2">
      <c r="A82" s="3" t="s">
        <v>10</v>
      </c>
      <c r="B82" s="3">
        <v>1</v>
      </c>
      <c r="C82" s="3" t="s">
        <v>43</v>
      </c>
      <c r="D82" s="3">
        <v>0</v>
      </c>
      <c r="E82" s="3">
        <v>9</v>
      </c>
      <c r="F82" s="3">
        <v>3</v>
      </c>
      <c r="G82" s="8">
        <v>80</v>
      </c>
      <c r="H82" s="9">
        <v>20</v>
      </c>
      <c r="I82" s="11">
        <v>1</v>
      </c>
      <c r="J82" s="8">
        <f>H82*I82</f>
        <v>20</v>
      </c>
      <c r="K82" s="12">
        <v>1.1000000000000001</v>
      </c>
      <c r="L82" s="9">
        <v>13.5</v>
      </c>
      <c r="M82" s="13">
        <v>1</v>
      </c>
      <c r="N82" s="15">
        <v>5280</v>
      </c>
      <c r="O82" s="15">
        <v>2700.8657718120803</v>
      </c>
      <c r="P82" s="15">
        <v>1760.2885885185699</v>
      </c>
      <c r="Q82" s="19">
        <f>(N82/(MAX(N:N)))</f>
        <v>0.78268603616958199</v>
      </c>
      <c r="R82" s="19">
        <v>-995.2</v>
      </c>
      <c r="S82" s="19">
        <v>58.091999999999999</v>
      </c>
      <c r="T82" s="19">
        <v>556.9</v>
      </c>
      <c r="U82" s="19">
        <v>85.022999999999996</v>
      </c>
      <c r="V82" s="19">
        <v>-55.7</v>
      </c>
      <c r="W82" s="19">
        <v>73.319999999999993</v>
      </c>
      <c r="X82" s="5">
        <f>AVERAGE(S82,U82,W82)</f>
        <v>72.144999999999996</v>
      </c>
      <c r="Y82" s="5">
        <f>(O82-R82)/S82</f>
        <v>63.624350544172692</v>
      </c>
      <c r="Z82" s="5">
        <f>Y82*Q82</f>
        <v>49.797890731282514</v>
      </c>
      <c r="AA82" s="5">
        <f>R82/S82*-1</f>
        <v>17.131446670798045</v>
      </c>
      <c r="AB82" s="5">
        <f>T82/U82</f>
        <v>6.5499923550098211</v>
      </c>
      <c r="AC82" s="5">
        <f>V82/W82*-1</f>
        <v>0.75968357883251514</v>
      </c>
      <c r="AD82" s="5">
        <f>AVERAGE(AA82:AC82)</f>
        <v>8.1470408682134607</v>
      </c>
    </row>
    <row r="83" spans="1:30" x14ac:dyDescent="0.2">
      <c r="A83" s="3" t="s">
        <v>10</v>
      </c>
      <c r="B83" s="3">
        <v>1</v>
      </c>
      <c r="C83" s="3" t="s">
        <v>43</v>
      </c>
      <c r="D83" s="3">
        <v>0</v>
      </c>
      <c r="E83" s="3">
        <v>9</v>
      </c>
      <c r="F83" s="3">
        <v>3</v>
      </c>
      <c r="G83" s="8">
        <v>80</v>
      </c>
      <c r="H83" s="9">
        <v>20</v>
      </c>
      <c r="I83" s="11">
        <v>1</v>
      </c>
      <c r="J83" s="8">
        <f>H83*I83</f>
        <v>20</v>
      </c>
      <c r="K83" s="12">
        <v>1.1000000000000001</v>
      </c>
      <c r="L83" s="9">
        <v>13.5</v>
      </c>
      <c r="M83" s="5">
        <v>2</v>
      </c>
      <c r="N83" s="15">
        <v>5280</v>
      </c>
      <c r="O83" s="15">
        <v>2700.8657718120803</v>
      </c>
      <c r="P83" s="15">
        <v>1760.2885885185699</v>
      </c>
      <c r="Q83" s="19">
        <f>(N83/(MAX(N:N)))</f>
        <v>0.78268603616958199</v>
      </c>
      <c r="R83" s="19">
        <v>-1002.4</v>
      </c>
      <c r="S83" s="19">
        <v>79.664999999999992</v>
      </c>
      <c r="T83" s="19">
        <v>579</v>
      </c>
      <c r="U83" s="19">
        <v>148.614</v>
      </c>
      <c r="V83" s="19">
        <v>-60.7</v>
      </c>
      <c r="W83" s="19">
        <v>87.983999999999995</v>
      </c>
      <c r="X83" s="5">
        <f>AVERAGE(S83,U83,W83)</f>
        <v>105.42099999999999</v>
      </c>
      <c r="Y83" s="5">
        <f>(O83-R83)/S83</f>
        <v>46.485480095551132</v>
      </c>
      <c r="Z83" s="5">
        <f>Y83*Q83</f>
        <v>36.383536155426917</v>
      </c>
      <c r="AA83" s="5">
        <f>R83/S83*-1</f>
        <v>12.58269001443545</v>
      </c>
      <c r="AB83" s="5">
        <f>T83/U83</f>
        <v>3.8959990310468728</v>
      </c>
      <c r="AC83" s="5">
        <f>V83/W83*-1</f>
        <v>0.68989816330241871</v>
      </c>
      <c r="AD83" s="5">
        <f>AVERAGE(AA83:AC83)</f>
        <v>5.7228624029282473</v>
      </c>
    </row>
    <row r="84" spans="1:30" x14ac:dyDescent="0.2">
      <c r="A84" s="3" t="s">
        <v>10</v>
      </c>
      <c r="B84" s="3">
        <v>1</v>
      </c>
      <c r="C84" s="3" t="s">
        <v>43</v>
      </c>
      <c r="D84" s="3">
        <v>0</v>
      </c>
      <c r="E84" s="3">
        <v>9</v>
      </c>
      <c r="F84" s="3">
        <v>3</v>
      </c>
      <c r="G84" s="8">
        <v>80</v>
      </c>
      <c r="H84" s="9">
        <v>20</v>
      </c>
      <c r="I84" s="11">
        <v>1</v>
      </c>
      <c r="J84" s="8">
        <f>H84*I84</f>
        <v>20</v>
      </c>
      <c r="K84" s="12">
        <v>1.1000000000000001</v>
      </c>
      <c r="L84" s="9">
        <v>13.5</v>
      </c>
      <c r="M84" s="5">
        <v>3</v>
      </c>
      <c r="N84" s="15">
        <v>5280</v>
      </c>
      <c r="O84" s="15">
        <v>2700.8657718120803</v>
      </c>
      <c r="P84" s="15">
        <v>1760.2885885185699</v>
      </c>
      <c r="Q84" s="19">
        <f>(N84/(MAX(N:N)))</f>
        <v>0.78268603616958199</v>
      </c>
      <c r="R84" s="19">
        <v>-1001.6</v>
      </c>
      <c r="S84" s="19">
        <v>69.089999999999989</v>
      </c>
      <c r="T84" s="19">
        <v>556.9</v>
      </c>
      <c r="U84" s="19">
        <v>93.765000000000001</v>
      </c>
      <c r="V84" s="19">
        <v>-47.9</v>
      </c>
      <c r="W84" s="19">
        <v>90.804000000000002</v>
      </c>
      <c r="X84" s="5">
        <f>AVERAGE(S84,U84,W84)</f>
        <v>84.552999999999997</v>
      </c>
      <c r="Y84" s="5">
        <f>(O84-R84)/S84</f>
        <v>53.589025500247224</v>
      </c>
      <c r="Z84" s="5">
        <f>Y84*Q84</f>
        <v>41.943381950979152</v>
      </c>
      <c r="AA84" s="5">
        <f>R84/S84*-1</f>
        <v>14.497032855695473</v>
      </c>
      <c r="AB84" s="5">
        <f>T84/U84</f>
        <v>5.9393163760464986</v>
      </c>
      <c r="AC84" s="5">
        <f>V84/W84*-1</f>
        <v>0.52750980133033787</v>
      </c>
      <c r="AD84" s="5">
        <f>AVERAGE(AA84:AC84)</f>
        <v>6.9879530110241035</v>
      </c>
    </row>
    <row r="85" spans="1:30" x14ac:dyDescent="0.2">
      <c r="A85" s="3" t="s">
        <v>10</v>
      </c>
      <c r="B85" s="3">
        <v>1</v>
      </c>
      <c r="C85" s="3" t="s">
        <v>43</v>
      </c>
      <c r="D85" s="3">
        <v>0</v>
      </c>
      <c r="E85" s="3">
        <v>9</v>
      </c>
      <c r="F85" s="3">
        <v>3</v>
      </c>
      <c r="G85" s="8">
        <v>80</v>
      </c>
      <c r="H85" s="9">
        <v>20</v>
      </c>
      <c r="I85" s="11">
        <v>1</v>
      </c>
      <c r="J85" s="8">
        <f>H85*I85</f>
        <v>20</v>
      </c>
      <c r="K85" s="12">
        <v>1.1000000000000001</v>
      </c>
      <c r="L85" s="9">
        <v>13.5</v>
      </c>
      <c r="M85" s="5">
        <v>4</v>
      </c>
      <c r="N85" s="15">
        <v>5280</v>
      </c>
      <c r="O85" s="15">
        <v>2700.8657718120803</v>
      </c>
      <c r="P85" s="15">
        <v>1760.2885885185699</v>
      </c>
      <c r="Q85" s="19">
        <f>(N85/(MAX(N:N)))</f>
        <v>0.78268603616958199</v>
      </c>
      <c r="R85" s="19">
        <v>-1000.2</v>
      </c>
      <c r="S85" s="19">
        <v>56.963999999999992</v>
      </c>
      <c r="T85" s="19">
        <v>558.9</v>
      </c>
      <c r="U85" s="19">
        <v>67.538999999999987</v>
      </c>
      <c r="V85" s="19">
        <v>-55.1</v>
      </c>
      <c r="W85" s="19">
        <v>73.884</v>
      </c>
      <c r="X85" s="5">
        <f>AVERAGE(S85,U85,W85)</f>
        <v>66.129000000000005</v>
      </c>
      <c r="Y85" s="5">
        <f>(O85-R85)/S85</f>
        <v>64.972013408680581</v>
      </c>
      <c r="Z85" s="5">
        <f>Y85*Q85</f>
        <v>50.852687636797135</v>
      </c>
      <c r="AA85" s="5">
        <f>R85/S85*-1</f>
        <v>17.558457973456925</v>
      </c>
      <c r="AB85" s="5">
        <f>T85/U85</f>
        <v>8.2752187624927824</v>
      </c>
      <c r="AC85" s="5">
        <f>V85/W85*-1</f>
        <v>0.74576362947322827</v>
      </c>
      <c r="AD85" s="5">
        <f>AVERAGE(AA85:AC85)</f>
        <v>8.8598134551409782</v>
      </c>
    </row>
    <row r="86" spans="1:30" x14ac:dyDescent="0.2">
      <c r="A86" s="3" t="s">
        <v>10</v>
      </c>
      <c r="B86" s="3">
        <v>1</v>
      </c>
      <c r="C86" s="3" t="s">
        <v>43</v>
      </c>
      <c r="D86" s="3">
        <v>0</v>
      </c>
      <c r="E86" s="3">
        <v>9</v>
      </c>
      <c r="F86" s="3">
        <v>3</v>
      </c>
      <c r="G86" s="8">
        <v>80</v>
      </c>
      <c r="H86" s="9">
        <v>20</v>
      </c>
      <c r="I86" s="11">
        <v>1</v>
      </c>
      <c r="J86" s="8">
        <f>H86*I86</f>
        <v>20</v>
      </c>
      <c r="K86" s="12">
        <v>1.1000000000000001</v>
      </c>
      <c r="L86" s="9">
        <v>13.5</v>
      </c>
      <c r="M86" s="5">
        <v>5</v>
      </c>
      <c r="N86" s="15">
        <v>5280</v>
      </c>
      <c r="O86" s="15">
        <v>2700.8657718120803</v>
      </c>
      <c r="P86" s="15">
        <v>1760.2885885185699</v>
      </c>
      <c r="Q86" s="19">
        <f>(N86/(MAX(N:N)))</f>
        <v>0.78268603616958199</v>
      </c>
      <c r="R86" s="19">
        <v>-1001.9</v>
      </c>
      <c r="S86" s="19">
        <v>76.421999999999997</v>
      </c>
      <c r="T86" s="19">
        <v>560.70000000000005</v>
      </c>
      <c r="U86" s="19">
        <v>96.725999999999985</v>
      </c>
      <c r="V86" s="19">
        <v>-57</v>
      </c>
      <c r="W86" s="19">
        <v>124.36199999999999</v>
      </c>
      <c r="X86" s="5">
        <f>AVERAGE(S86,U86,W86)</f>
        <v>99.17</v>
      </c>
      <c r="Y86" s="5">
        <f>(O86-R86)/S86</f>
        <v>48.451568551098909</v>
      </c>
      <c r="Z86" s="5">
        <f>Y86*Q86</f>
        <v>37.922366135458383</v>
      </c>
      <c r="AA86" s="5">
        <f>R86/S86*-1</f>
        <v>13.110099186098244</v>
      </c>
      <c r="AB86" s="5">
        <f>T86/U86</f>
        <v>5.7967867998263145</v>
      </c>
      <c r="AC86" s="5">
        <f>V86/W86*-1</f>
        <v>0.4583393641144401</v>
      </c>
      <c r="AD86" s="5">
        <f>AVERAGE(AA86:AC86)</f>
        <v>6.4550751166796667</v>
      </c>
    </row>
    <row r="87" spans="1:30" x14ac:dyDescent="0.2">
      <c r="A87" s="3" t="s">
        <v>10</v>
      </c>
      <c r="B87" s="3">
        <v>1</v>
      </c>
      <c r="C87" s="3" t="s">
        <v>43</v>
      </c>
      <c r="D87" s="3">
        <v>0</v>
      </c>
      <c r="E87" s="3">
        <v>9</v>
      </c>
      <c r="F87" s="3">
        <v>3</v>
      </c>
      <c r="G87" s="8">
        <v>80</v>
      </c>
      <c r="H87" s="9">
        <v>20</v>
      </c>
      <c r="I87" s="11">
        <v>1</v>
      </c>
      <c r="J87" s="8">
        <f>H87*I87</f>
        <v>20</v>
      </c>
      <c r="K87" s="12">
        <v>1.1000000000000001</v>
      </c>
      <c r="L87" s="9">
        <v>13.5</v>
      </c>
      <c r="M87" s="5">
        <v>6</v>
      </c>
      <c r="N87" s="15">
        <v>5280</v>
      </c>
      <c r="O87" s="15">
        <v>2700.8657718120803</v>
      </c>
      <c r="P87" s="15">
        <v>1760.2885885185699</v>
      </c>
      <c r="Q87" s="19">
        <f>(N87/(MAX(N:N)))</f>
        <v>0.78268603616958199</v>
      </c>
      <c r="R87" s="19">
        <v>-1001.6</v>
      </c>
      <c r="S87" s="19">
        <v>72.812399999999997</v>
      </c>
      <c r="T87" s="19">
        <v>422.7</v>
      </c>
      <c r="U87" s="19">
        <v>90.944999999999993</v>
      </c>
      <c r="V87" s="19">
        <v>-49.3</v>
      </c>
      <c r="W87" s="19">
        <v>81.638999999999996</v>
      </c>
      <c r="X87" s="5">
        <f>AVERAGE(S87,U87,W87)</f>
        <v>81.798799999999986</v>
      </c>
      <c r="Y87" s="5">
        <f>(O87-R87)/S87</f>
        <v>50.849385157089735</v>
      </c>
      <c r="Z87" s="5">
        <f>Y87*Q87</f>
        <v>39.799103710262941</v>
      </c>
      <c r="AA87" s="5">
        <f>R87/S87*-1</f>
        <v>13.7558987205476</v>
      </c>
      <c r="AB87" s="5">
        <f>T87/U87</f>
        <v>4.6478640936829958</v>
      </c>
      <c r="AC87" s="5">
        <f>V87/W87*-1</f>
        <v>0.60387804848173054</v>
      </c>
      <c r="AD87" s="5">
        <f>AVERAGE(AA87:AC87)</f>
        <v>6.3358802875707765</v>
      </c>
    </row>
    <row r="88" spans="1:30" x14ac:dyDescent="0.2">
      <c r="A88" s="3" t="s">
        <v>10</v>
      </c>
      <c r="B88" s="3">
        <v>1</v>
      </c>
      <c r="C88" s="3" t="s">
        <v>43</v>
      </c>
      <c r="D88" s="3">
        <v>0</v>
      </c>
      <c r="E88" s="3">
        <v>9</v>
      </c>
      <c r="F88" s="3">
        <v>3</v>
      </c>
      <c r="G88" s="8">
        <v>80</v>
      </c>
      <c r="H88" s="9">
        <v>20</v>
      </c>
      <c r="I88" s="11">
        <v>1</v>
      </c>
      <c r="J88" s="8">
        <f>H88*I88</f>
        <v>20</v>
      </c>
      <c r="K88" s="12">
        <v>1.1000000000000001</v>
      </c>
      <c r="L88" s="9">
        <v>13.5</v>
      </c>
      <c r="M88" s="5">
        <v>7</v>
      </c>
      <c r="N88" s="15">
        <v>5280</v>
      </c>
      <c r="O88" s="15">
        <v>2700.8657718120803</v>
      </c>
      <c r="P88" s="15">
        <v>1760.2885885185699</v>
      </c>
      <c r="Q88" s="19">
        <f>(N88/(MAX(N:N)))</f>
        <v>0.78268603616958199</v>
      </c>
      <c r="R88" s="19">
        <v>-1001.8</v>
      </c>
      <c r="S88" s="19">
        <v>75.85799999999999</v>
      </c>
      <c r="T88" s="19">
        <v>423.1</v>
      </c>
      <c r="U88" s="19">
        <v>99.405000000000001</v>
      </c>
      <c r="V88" s="19">
        <v>-52.2</v>
      </c>
      <c r="W88" s="19">
        <v>84.6</v>
      </c>
      <c r="X88" s="5">
        <f>AVERAGE(S88,U88,W88)</f>
        <v>86.620999999999981</v>
      </c>
      <c r="Y88" s="5">
        <f>(O88-R88)/S88</f>
        <v>48.810485008991549</v>
      </c>
      <c r="Z88" s="5">
        <f>Y88*Q88</f>
        <v>38.203285035202398</v>
      </c>
      <c r="AA88" s="5">
        <f>R88/S88*-1</f>
        <v>13.206253789976008</v>
      </c>
      <c r="AB88" s="5">
        <f>T88/U88</f>
        <v>4.2563251345505764</v>
      </c>
      <c r="AC88" s="5">
        <f>V88/W88*-1</f>
        <v>0.61702127659574479</v>
      </c>
      <c r="AD88" s="5">
        <f>AVERAGE(AA88:AC88)</f>
        <v>6.0265334003741104</v>
      </c>
    </row>
    <row r="89" spans="1:30" x14ac:dyDescent="0.2">
      <c r="A89" s="3" t="s">
        <v>10</v>
      </c>
      <c r="B89" s="3">
        <v>1</v>
      </c>
      <c r="C89" s="3" t="s">
        <v>43</v>
      </c>
      <c r="D89" s="3">
        <v>0</v>
      </c>
      <c r="E89" s="3">
        <v>9</v>
      </c>
      <c r="F89" s="3">
        <v>3</v>
      </c>
      <c r="G89" s="8">
        <v>80</v>
      </c>
      <c r="H89" s="9">
        <v>20</v>
      </c>
      <c r="I89" s="11">
        <v>1</v>
      </c>
      <c r="J89" s="8">
        <f>H89*I89</f>
        <v>20</v>
      </c>
      <c r="K89" s="12">
        <v>1.1000000000000001</v>
      </c>
      <c r="L89" s="9">
        <v>13.5</v>
      </c>
      <c r="M89" s="5">
        <v>8</v>
      </c>
      <c r="N89" s="15">
        <v>5280</v>
      </c>
      <c r="O89" s="15">
        <v>2700.8657718120803</v>
      </c>
      <c r="P89" s="15">
        <v>1760.2885885185699</v>
      </c>
      <c r="Q89" s="19">
        <f>(N89/(MAX(N:N)))</f>
        <v>0.78268603616958199</v>
      </c>
      <c r="R89" s="19">
        <v>-997.2</v>
      </c>
      <c r="S89" s="19">
        <v>59.642999999999994</v>
      </c>
      <c r="T89" s="19">
        <v>563.9</v>
      </c>
      <c r="U89" s="19">
        <v>86.997</v>
      </c>
      <c r="V89" s="19">
        <v>-58.9</v>
      </c>
      <c r="W89" s="19">
        <v>86.009999999999991</v>
      </c>
      <c r="X89" s="5">
        <f>AVERAGE(S89,U89,W89)</f>
        <v>77.55</v>
      </c>
      <c r="Y89" s="5">
        <f>(O89-R89)/S89</f>
        <v>62.003349459485278</v>
      </c>
      <c r="Z89" s="5">
        <f>Y89*Q89</f>
        <v>48.529155817681925</v>
      </c>
      <c r="AA89" s="5">
        <f>R89/S89*-1</f>
        <v>16.71948091142297</v>
      </c>
      <c r="AB89" s="5">
        <f>T89/U89</f>
        <v>6.4818327068749495</v>
      </c>
      <c r="AC89" s="5">
        <f>V89/W89*-1</f>
        <v>0.68480409254737828</v>
      </c>
      <c r="AD89" s="5">
        <f>AVERAGE(AA89:AC89)</f>
        <v>7.9620392369484323</v>
      </c>
    </row>
    <row r="90" spans="1:30" x14ac:dyDescent="0.2">
      <c r="A90" s="3" t="s">
        <v>10</v>
      </c>
      <c r="B90" s="3">
        <v>1</v>
      </c>
      <c r="C90" s="3" t="s">
        <v>43</v>
      </c>
      <c r="D90" s="3">
        <v>0</v>
      </c>
      <c r="E90" s="3">
        <v>9</v>
      </c>
      <c r="F90" s="3">
        <v>3</v>
      </c>
      <c r="G90" s="8">
        <v>80</v>
      </c>
      <c r="H90" s="9">
        <v>20</v>
      </c>
      <c r="I90" s="11">
        <v>1</v>
      </c>
      <c r="J90" s="8">
        <f>H90*I90</f>
        <v>20</v>
      </c>
      <c r="K90" s="12">
        <v>1.1000000000000001</v>
      </c>
      <c r="L90" s="9">
        <v>13.5</v>
      </c>
      <c r="M90" s="5">
        <v>9</v>
      </c>
      <c r="N90" s="15">
        <v>5280</v>
      </c>
      <c r="O90" s="15">
        <v>2700.8657718120803</v>
      </c>
      <c r="P90" s="15">
        <v>1760.2885885185699</v>
      </c>
      <c r="Q90" s="19">
        <f>(N90/(MAX(N:N)))</f>
        <v>0.78268603616958199</v>
      </c>
      <c r="R90" s="19">
        <v>-1002.7</v>
      </c>
      <c r="S90" s="19">
        <v>64.718999999999994</v>
      </c>
      <c r="T90" s="19">
        <v>557.6</v>
      </c>
      <c r="U90" s="19">
        <v>88.406999999999996</v>
      </c>
      <c r="V90" s="19">
        <v>-48.8</v>
      </c>
      <c r="W90" s="19">
        <v>88.971000000000004</v>
      </c>
      <c r="X90" s="5">
        <f>AVERAGE(S90,U90,W90)</f>
        <v>80.698999999999998</v>
      </c>
      <c r="Y90" s="5">
        <f>(O90-R90)/S90</f>
        <v>57.225324430415803</v>
      </c>
      <c r="Z90" s="5">
        <f>Y90*Q90</f>
        <v>44.789462346960484</v>
      </c>
      <c r="AA90" s="5">
        <f>R90/S90*-1</f>
        <v>15.493131846907401</v>
      </c>
      <c r="AB90" s="5">
        <f>T90/U90</f>
        <v>6.3071928693429262</v>
      </c>
      <c r="AC90" s="5">
        <f>V90/W90*-1</f>
        <v>0.54849332928707106</v>
      </c>
      <c r="AD90" s="5">
        <f>AVERAGE(AA90:AC90)</f>
        <v>7.4496060151791328</v>
      </c>
    </row>
    <row r="91" spans="1:30" x14ac:dyDescent="0.2">
      <c r="A91" s="3" t="s">
        <v>10</v>
      </c>
      <c r="B91" s="3">
        <v>1</v>
      </c>
      <c r="C91" s="3" t="s">
        <v>43</v>
      </c>
      <c r="D91" s="3">
        <v>0</v>
      </c>
      <c r="E91" s="3">
        <v>9</v>
      </c>
      <c r="F91" s="3">
        <v>3</v>
      </c>
      <c r="G91" s="8">
        <v>80</v>
      </c>
      <c r="H91" s="9">
        <v>20</v>
      </c>
      <c r="I91" s="11">
        <v>1</v>
      </c>
      <c r="J91" s="8">
        <f>H91*I91</f>
        <v>20</v>
      </c>
      <c r="K91" s="12">
        <v>1.1000000000000001</v>
      </c>
      <c r="L91" s="9">
        <v>13.5</v>
      </c>
      <c r="M91" s="5">
        <v>10</v>
      </c>
      <c r="N91" s="15">
        <v>5280</v>
      </c>
      <c r="O91" s="15">
        <v>2700.8657718120803</v>
      </c>
      <c r="P91" s="15">
        <v>1760.2885885185699</v>
      </c>
      <c r="Q91" s="19">
        <f>(N91/(MAX(N:N)))</f>
        <v>0.78268603616958199</v>
      </c>
      <c r="R91" s="19">
        <v>-1002.7</v>
      </c>
      <c r="S91" s="19">
        <v>64.718999999999994</v>
      </c>
      <c r="T91" s="19">
        <v>554.4</v>
      </c>
      <c r="U91" s="19">
        <v>81.215999999999994</v>
      </c>
      <c r="V91" s="19">
        <v>-60.7</v>
      </c>
      <c r="W91" s="19">
        <v>90.804000000000002</v>
      </c>
      <c r="X91" s="5">
        <f>AVERAGE(S91,U91,W91)</f>
        <v>78.912999999999997</v>
      </c>
      <c r="Y91" s="5">
        <f>(O91-R91)/S91</f>
        <v>57.225324430415803</v>
      </c>
      <c r="Z91" s="5">
        <f>Y91*Q91</f>
        <v>44.789462346960484</v>
      </c>
      <c r="AA91" s="5">
        <f>R91/S91*-1</f>
        <v>15.493131846907401</v>
      </c>
      <c r="AB91" s="5">
        <f>T91/U91</f>
        <v>6.8262411347517729</v>
      </c>
      <c r="AC91" s="5">
        <f>V91/W91*-1</f>
        <v>0.66847275450420685</v>
      </c>
      <c r="AD91" s="5">
        <f>AVERAGE(AA91:AC91)</f>
        <v>7.6626152453877943</v>
      </c>
    </row>
    <row r="92" spans="1:30" x14ac:dyDescent="0.2">
      <c r="A92" s="3" t="s">
        <v>1</v>
      </c>
      <c r="B92" s="6">
        <v>0</v>
      </c>
      <c r="C92" s="4" t="s">
        <v>48</v>
      </c>
      <c r="D92" s="6">
        <v>1</v>
      </c>
      <c r="E92" s="4">
        <v>1</v>
      </c>
      <c r="F92" s="4">
        <v>1</v>
      </c>
      <c r="G92" s="8">
        <v>88</v>
      </c>
      <c r="H92" s="9">
        <v>6</v>
      </c>
      <c r="I92" s="11">
        <v>6</v>
      </c>
      <c r="J92" s="8">
        <f>H92*I92</f>
        <v>36</v>
      </c>
      <c r="K92" s="12">
        <v>2.5</v>
      </c>
      <c r="L92" s="9">
        <v>32.5</v>
      </c>
      <c r="M92" s="13">
        <v>1</v>
      </c>
      <c r="N92" s="15">
        <v>2827</v>
      </c>
      <c r="O92" s="15">
        <v>861.36363636363637</v>
      </c>
      <c r="P92" s="15">
        <v>716.11677218520629</v>
      </c>
      <c r="Q92" s="19">
        <f>(N92/(MAX(N:N)))</f>
        <v>0.41906314853246368</v>
      </c>
      <c r="R92" s="19">
        <v>-1000.3</v>
      </c>
      <c r="S92" s="19">
        <v>15.8</v>
      </c>
      <c r="T92" s="19">
        <v>413.5</v>
      </c>
      <c r="U92" s="19">
        <v>35.5</v>
      </c>
      <c r="V92" s="19">
        <v>-56.7</v>
      </c>
      <c r="W92" s="19">
        <v>31.4</v>
      </c>
      <c r="X92" s="5">
        <f>AVERAGE(S92,U92,W92)</f>
        <v>27.566666666666663</v>
      </c>
      <c r="Y92" s="5">
        <f>(O92-R92)/S92</f>
        <v>117.82681242807824</v>
      </c>
      <c r="Z92" s="5">
        <f>Y92*Q92</f>
        <v>49.37687499765449</v>
      </c>
      <c r="AA92" s="5">
        <f>R92/S92*-1</f>
        <v>63.310126582278478</v>
      </c>
      <c r="AB92" s="5">
        <f>T92/U92</f>
        <v>11.647887323943662</v>
      </c>
      <c r="AC92" s="5">
        <f>V92/W92*-1</f>
        <v>1.8057324840764333</v>
      </c>
      <c r="AD92" s="5">
        <f>AVERAGE(AA92:AC92)</f>
        <v>25.587915463432854</v>
      </c>
    </row>
    <row r="93" spans="1:30" x14ac:dyDescent="0.2">
      <c r="A93" s="3" t="s">
        <v>1</v>
      </c>
      <c r="B93" s="6">
        <v>0</v>
      </c>
      <c r="C93" s="4" t="s">
        <v>48</v>
      </c>
      <c r="D93" s="6">
        <v>1</v>
      </c>
      <c r="E93" s="4">
        <v>1</v>
      </c>
      <c r="F93" s="4">
        <v>1</v>
      </c>
      <c r="G93" s="8">
        <v>88</v>
      </c>
      <c r="H93" s="9">
        <v>6</v>
      </c>
      <c r="I93" s="11">
        <v>6</v>
      </c>
      <c r="J93" s="8">
        <f>H93*I93</f>
        <v>36</v>
      </c>
      <c r="K93" s="12">
        <v>2.5</v>
      </c>
      <c r="L93" s="9">
        <v>32.5</v>
      </c>
      <c r="M93" s="5">
        <v>2</v>
      </c>
      <c r="N93" s="15">
        <v>2827</v>
      </c>
      <c r="O93" s="15">
        <v>861.36363636363637</v>
      </c>
      <c r="P93" s="15">
        <v>716.11677218520629</v>
      </c>
      <c r="Q93" s="19">
        <f>(N93/(MAX(N:N)))</f>
        <v>0.41906314853246368</v>
      </c>
      <c r="R93" s="19">
        <v>-1001.9</v>
      </c>
      <c r="S93" s="19">
        <v>13.6</v>
      </c>
      <c r="T93" s="19">
        <v>426</v>
      </c>
      <c r="U93" s="19">
        <v>36.9</v>
      </c>
      <c r="V93" s="19">
        <v>-53.4</v>
      </c>
      <c r="W93" s="19">
        <v>31</v>
      </c>
      <c r="X93" s="5">
        <f>AVERAGE(S93,U93,W93)</f>
        <v>27.166666666666668</v>
      </c>
      <c r="Y93" s="5">
        <f>(O93-R93)/S93</f>
        <v>137.00467914438502</v>
      </c>
      <c r="Z93" s="5">
        <f>Y93*Q93</f>
        <v>57.413612205925951</v>
      </c>
      <c r="AA93" s="5">
        <f>R93/S93*-1</f>
        <v>73.669117647058826</v>
      </c>
      <c r="AB93" s="5">
        <f>T93/U93</f>
        <v>11.544715447154472</v>
      </c>
      <c r="AC93" s="5">
        <f>V93/W93*-1</f>
        <v>1.7225806451612902</v>
      </c>
      <c r="AD93" s="5">
        <f>AVERAGE(AA93:AC93)</f>
        <v>28.978804579791529</v>
      </c>
    </row>
    <row r="94" spans="1:30" x14ac:dyDescent="0.2">
      <c r="A94" s="3" t="s">
        <v>1</v>
      </c>
      <c r="B94" s="6">
        <v>0</v>
      </c>
      <c r="C94" s="4" t="s">
        <v>48</v>
      </c>
      <c r="D94" s="6">
        <v>1</v>
      </c>
      <c r="E94" s="4">
        <v>1</v>
      </c>
      <c r="F94" s="4">
        <v>1</v>
      </c>
      <c r="G94" s="8">
        <v>88</v>
      </c>
      <c r="H94" s="9">
        <v>6</v>
      </c>
      <c r="I94" s="11">
        <v>6</v>
      </c>
      <c r="J94" s="8">
        <f>H94*I94</f>
        <v>36</v>
      </c>
      <c r="K94" s="12">
        <v>2.5</v>
      </c>
      <c r="L94" s="9">
        <v>32.5</v>
      </c>
      <c r="M94" s="5">
        <v>3</v>
      </c>
      <c r="N94" s="15">
        <v>2827</v>
      </c>
      <c r="O94" s="15">
        <v>861.36363636363637</v>
      </c>
      <c r="P94" s="15">
        <v>716.11677218520629</v>
      </c>
      <c r="Q94" s="19">
        <f>(N94/(MAX(N:N)))</f>
        <v>0.41906314853246368</v>
      </c>
      <c r="R94" s="19">
        <v>-1004.5</v>
      </c>
      <c r="S94" s="19">
        <v>13.7</v>
      </c>
      <c r="T94" s="19">
        <v>421.1</v>
      </c>
      <c r="U94" s="19">
        <v>35.6</v>
      </c>
      <c r="V94" s="19">
        <v>-52</v>
      </c>
      <c r="W94" s="19">
        <v>32.5</v>
      </c>
      <c r="X94" s="5">
        <f>AVERAGE(S94,U94,W94)</f>
        <v>27.266666666666666</v>
      </c>
      <c r="Y94" s="5">
        <f>(O94-R94)/S94</f>
        <v>136.19442601194427</v>
      </c>
      <c r="Z94" s="5">
        <f>Y94*Q94</f>
        <v>57.074064977137041</v>
      </c>
      <c r="AA94" s="5">
        <f>R94/S94*-1</f>
        <v>73.321167883211686</v>
      </c>
      <c r="AB94" s="5">
        <f>T94/U94</f>
        <v>11.828651685393259</v>
      </c>
      <c r="AC94" s="5">
        <f>V94/W94*-1</f>
        <v>1.6</v>
      </c>
      <c r="AD94" s="5">
        <f>AVERAGE(AA94:AC94)</f>
        <v>28.91660652286831</v>
      </c>
    </row>
    <row r="95" spans="1:30" x14ac:dyDescent="0.2">
      <c r="A95" s="3" t="s">
        <v>1</v>
      </c>
      <c r="B95" s="6">
        <v>0</v>
      </c>
      <c r="C95" s="4" t="s">
        <v>48</v>
      </c>
      <c r="D95" s="6">
        <v>1</v>
      </c>
      <c r="E95" s="4">
        <v>1</v>
      </c>
      <c r="F95" s="4">
        <v>1</v>
      </c>
      <c r="G95" s="8">
        <v>88</v>
      </c>
      <c r="H95" s="9">
        <v>6</v>
      </c>
      <c r="I95" s="11">
        <v>6</v>
      </c>
      <c r="J95" s="8">
        <f>H95*I95</f>
        <v>36</v>
      </c>
      <c r="K95" s="12">
        <v>2.5</v>
      </c>
      <c r="L95" s="9">
        <v>32.5</v>
      </c>
      <c r="M95" s="5">
        <v>4</v>
      </c>
      <c r="N95" s="15">
        <v>2827</v>
      </c>
      <c r="O95" s="15">
        <v>861.36363636363637</v>
      </c>
      <c r="P95" s="15">
        <v>716.11677218520629</v>
      </c>
      <c r="Q95" s="19">
        <f>(N95/(MAX(N:N)))</f>
        <v>0.41906314853246368</v>
      </c>
      <c r="R95" s="19">
        <v>-1003.3</v>
      </c>
      <c r="S95" s="19">
        <v>13</v>
      </c>
      <c r="T95" s="19">
        <v>414</v>
      </c>
      <c r="U95" s="19">
        <v>36.700000000000003</v>
      </c>
      <c r="V95" s="19">
        <v>-65.599999999999994</v>
      </c>
      <c r="W95" s="19">
        <v>32.200000000000003</v>
      </c>
      <c r="X95" s="5">
        <f>AVERAGE(S95,U95,W95)</f>
        <v>27.3</v>
      </c>
      <c r="Y95" s="5">
        <f>(O95-R95)/S95</f>
        <v>143.43566433566431</v>
      </c>
      <c r="Z95" s="5">
        <f>Y95*Q95</f>
        <v>60.108601108349099</v>
      </c>
      <c r="AA95" s="5">
        <f>R95/S95*-1</f>
        <v>77.176923076923075</v>
      </c>
      <c r="AB95" s="5">
        <f>T95/U95</f>
        <v>11.280653950953678</v>
      </c>
      <c r="AC95" s="5">
        <f>V95/W95*-1</f>
        <v>2.0372670807453415</v>
      </c>
      <c r="AD95" s="5">
        <f>AVERAGE(AA95:AC95)</f>
        <v>30.164948036207363</v>
      </c>
    </row>
    <row r="96" spans="1:30" x14ac:dyDescent="0.2">
      <c r="A96" s="3" t="s">
        <v>1</v>
      </c>
      <c r="B96" s="6">
        <v>0</v>
      </c>
      <c r="C96" s="4" t="s">
        <v>48</v>
      </c>
      <c r="D96" s="6">
        <v>1</v>
      </c>
      <c r="E96" s="4">
        <v>1</v>
      </c>
      <c r="F96" s="4">
        <v>1</v>
      </c>
      <c r="G96" s="8">
        <v>88</v>
      </c>
      <c r="H96" s="9">
        <v>6</v>
      </c>
      <c r="I96" s="11">
        <v>6</v>
      </c>
      <c r="J96" s="8">
        <f>H96*I96</f>
        <v>36</v>
      </c>
      <c r="K96" s="12">
        <v>2.5</v>
      </c>
      <c r="L96" s="9">
        <v>32.5</v>
      </c>
      <c r="M96" s="5">
        <v>5</v>
      </c>
      <c r="N96" s="15">
        <v>2827</v>
      </c>
      <c r="O96" s="15">
        <v>861.36363636363637</v>
      </c>
      <c r="P96" s="15">
        <v>716.11677218520629</v>
      </c>
      <c r="Q96" s="19">
        <f>(N96/(MAX(N:N)))</f>
        <v>0.41906314853246368</v>
      </c>
      <c r="R96" s="19">
        <v>-1002.6</v>
      </c>
      <c r="S96" s="19">
        <v>13.3</v>
      </c>
      <c r="T96" s="19">
        <v>267</v>
      </c>
      <c r="U96" s="19">
        <v>36.9</v>
      </c>
      <c r="V96" s="19">
        <v>-66.400000000000006</v>
      </c>
      <c r="W96" s="19">
        <v>31.3</v>
      </c>
      <c r="X96" s="5">
        <f>AVERAGE(S96,U96,W96)</f>
        <v>27.166666666666668</v>
      </c>
      <c r="Y96" s="5">
        <f>(O96-R96)/S96</f>
        <v>140.14764183185235</v>
      </c>
      <c r="Z96" s="5">
        <f>Y96*Q96</f>
        <v>58.730712045456066</v>
      </c>
      <c r="AA96" s="5">
        <f>R96/S96*-1</f>
        <v>75.383458646616532</v>
      </c>
      <c r="AB96" s="5">
        <f>T96/U96</f>
        <v>7.2357723577235777</v>
      </c>
      <c r="AC96" s="5">
        <f>V96/W96*-1</f>
        <v>2.1214057507987221</v>
      </c>
      <c r="AD96" s="5">
        <f>AVERAGE(AA96:AC96)</f>
        <v>28.246878918379611</v>
      </c>
    </row>
    <row r="97" spans="1:30" x14ac:dyDescent="0.2">
      <c r="A97" s="3" t="s">
        <v>1</v>
      </c>
      <c r="B97" s="6">
        <v>0</v>
      </c>
      <c r="C97" s="4" t="s">
        <v>48</v>
      </c>
      <c r="D97" s="6">
        <v>1</v>
      </c>
      <c r="E97" s="4">
        <v>1</v>
      </c>
      <c r="F97" s="4">
        <v>1</v>
      </c>
      <c r="G97" s="8">
        <v>88</v>
      </c>
      <c r="H97" s="9">
        <v>6</v>
      </c>
      <c r="I97" s="11">
        <v>6</v>
      </c>
      <c r="J97" s="8">
        <f>H97*I97</f>
        <v>36</v>
      </c>
      <c r="K97" s="12">
        <v>2.5</v>
      </c>
      <c r="L97" s="9">
        <v>32.5</v>
      </c>
      <c r="M97" s="5">
        <v>6</v>
      </c>
      <c r="N97" s="15">
        <v>2827</v>
      </c>
      <c r="O97" s="15">
        <v>861.36363636363637</v>
      </c>
      <c r="P97" s="15">
        <v>716.11677218520629</v>
      </c>
      <c r="Q97" s="19">
        <f>(N97/(MAX(N:N)))</f>
        <v>0.41906314853246368</v>
      </c>
      <c r="R97" s="19">
        <v>-1000.5</v>
      </c>
      <c r="S97" s="19">
        <v>14.2</v>
      </c>
      <c r="T97" s="19">
        <v>273.8</v>
      </c>
      <c r="U97" s="19">
        <v>41</v>
      </c>
      <c r="V97" s="19">
        <v>-35.299999999999997</v>
      </c>
      <c r="W97" s="19">
        <v>34</v>
      </c>
      <c r="X97" s="5">
        <f>AVERAGE(S97,U97,W97)</f>
        <v>29.733333333333334</v>
      </c>
      <c r="Y97" s="5">
        <f>(O97-R97)/S97</f>
        <v>131.11715749039695</v>
      </c>
      <c r="Z97" s="5">
        <f>Y97*Q97</f>
        <v>54.946368844552651</v>
      </c>
      <c r="AA97" s="5">
        <f>R97/S97*-1</f>
        <v>70.457746478873247</v>
      </c>
      <c r="AB97" s="5">
        <f>T97/U97</f>
        <v>6.6780487804878055</v>
      </c>
      <c r="AC97" s="5">
        <f>V97/W97*-1</f>
        <v>1.0382352941176469</v>
      </c>
      <c r="AD97" s="5">
        <f>AVERAGE(AA97:AC97)</f>
        <v>26.058010184492897</v>
      </c>
    </row>
    <row r="98" spans="1:30" x14ac:dyDescent="0.2">
      <c r="A98" s="3" t="s">
        <v>1</v>
      </c>
      <c r="B98" s="6">
        <v>0</v>
      </c>
      <c r="C98" s="4" t="s">
        <v>48</v>
      </c>
      <c r="D98" s="6">
        <v>1</v>
      </c>
      <c r="E98" s="4">
        <v>1</v>
      </c>
      <c r="F98" s="4">
        <v>1</v>
      </c>
      <c r="G98" s="8">
        <v>88</v>
      </c>
      <c r="H98" s="9">
        <v>6</v>
      </c>
      <c r="I98" s="11">
        <v>6</v>
      </c>
      <c r="J98" s="8">
        <f>H98*I98</f>
        <v>36</v>
      </c>
      <c r="K98" s="12">
        <v>2.5</v>
      </c>
      <c r="L98" s="9">
        <v>32.5</v>
      </c>
      <c r="M98" s="5">
        <v>7</v>
      </c>
      <c r="N98" s="15">
        <v>2827</v>
      </c>
      <c r="O98" s="15">
        <v>861.36363636363637</v>
      </c>
      <c r="P98" s="15">
        <v>716.11677218520629</v>
      </c>
      <c r="Q98" s="19">
        <f>(N98/(MAX(N:N)))</f>
        <v>0.41906314853246368</v>
      </c>
      <c r="R98" s="19">
        <v>-999.4</v>
      </c>
      <c r="S98" s="19">
        <v>15.8</v>
      </c>
      <c r="T98" s="19">
        <v>268</v>
      </c>
      <c r="U98" s="19">
        <v>37.799999999999997</v>
      </c>
      <c r="V98" s="19">
        <v>-41.3</v>
      </c>
      <c r="W98" s="19">
        <v>35.299999999999997</v>
      </c>
      <c r="X98" s="5">
        <f>AVERAGE(S98,U98,W98)</f>
        <v>29.633333333333329</v>
      </c>
      <c r="Y98" s="5">
        <f>(O98-R98)/S98</f>
        <v>117.76985040276179</v>
      </c>
      <c r="Z98" s="5">
        <f>Y98*Q98</f>
        <v>49.353004311978594</v>
      </c>
      <c r="AA98" s="5">
        <f>R98/S98*-1</f>
        <v>63.25316455696202</v>
      </c>
      <c r="AB98" s="5">
        <f>T98/U98</f>
        <v>7.0899470899470902</v>
      </c>
      <c r="AC98" s="5">
        <f>V98/W98*-1</f>
        <v>1.1699716713881021</v>
      </c>
      <c r="AD98" s="5">
        <f>AVERAGE(AA98:AC98)</f>
        <v>23.837694439432401</v>
      </c>
    </row>
    <row r="99" spans="1:30" x14ac:dyDescent="0.2">
      <c r="A99" s="3" t="s">
        <v>1</v>
      </c>
      <c r="B99" s="6">
        <v>0</v>
      </c>
      <c r="C99" s="4" t="s">
        <v>48</v>
      </c>
      <c r="D99" s="6">
        <v>1</v>
      </c>
      <c r="E99" s="4">
        <v>1</v>
      </c>
      <c r="F99" s="4">
        <v>1</v>
      </c>
      <c r="G99" s="8">
        <v>88</v>
      </c>
      <c r="H99" s="9">
        <v>6</v>
      </c>
      <c r="I99" s="11">
        <v>6</v>
      </c>
      <c r="J99" s="8">
        <f>H99*I99</f>
        <v>36</v>
      </c>
      <c r="K99" s="12">
        <v>2.5</v>
      </c>
      <c r="L99" s="9">
        <v>32.5</v>
      </c>
      <c r="M99" s="5">
        <v>8</v>
      </c>
      <c r="N99" s="15">
        <v>2827</v>
      </c>
      <c r="O99" s="15">
        <v>861.36363636363637</v>
      </c>
      <c r="P99" s="15">
        <v>716.11677218520629</v>
      </c>
      <c r="Q99" s="19">
        <f>(N99/(MAX(N:N)))</f>
        <v>0.41906314853246368</v>
      </c>
      <c r="R99" s="19">
        <v>-984.8</v>
      </c>
      <c r="S99" s="19">
        <v>20.5</v>
      </c>
      <c r="T99" s="19">
        <v>256.5</v>
      </c>
      <c r="U99" s="19">
        <v>39.5</v>
      </c>
      <c r="V99" s="19">
        <v>-54.2</v>
      </c>
      <c r="W99" s="19">
        <v>32.6</v>
      </c>
      <c r="X99" s="5">
        <f>AVERAGE(S99,U99,W99)</f>
        <v>30.866666666666664</v>
      </c>
      <c r="Y99" s="5">
        <f>(O99-R99)/S99</f>
        <v>90.056762749445667</v>
      </c>
      <c r="Z99" s="5">
        <f>Y99*Q99</f>
        <v>37.739470544423789</v>
      </c>
      <c r="AA99" s="5">
        <f>R99/S99*-1</f>
        <v>48.039024390243902</v>
      </c>
      <c r="AB99" s="5">
        <f>T99/U99</f>
        <v>6.4936708860759493</v>
      </c>
      <c r="AC99" s="5">
        <f>V99/W99*-1</f>
        <v>1.6625766871165644</v>
      </c>
      <c r="AD99" s="5">
        <f>AVERAGE(AA99:AC99)</f>
        <v>18.731757321145469</v>
      </c>
    </row>
    <row r="100" spans="1:30" x14ac:dyDescent="0.2">
      <c r="A100" s="3" t="s">
        <v>1</v>
      </c>
      <c r="B100" s="6">
        <v>0</v>
      </c>
      <c r="C100" s="4" t="s">
        <v>48</v>
      </c>
      <c r="D100" s="6">
        <v>1</v>
      </c>
      <c r="E100" s="4">
        <v>1</v>
      </c>
      <c r="F100" s="4">
        <v>1</v>
      </c>
      <c r="G100" s="8">
        <v>88</v>
      </c>
      <c r="H100" s="9">
        <v>6</v>
      </c>
      <c r="I100" s="11">
        <v>6</v>
      </c>
      <c r="J100" s="8">
        <f>H100*I100</f>
        <v>36</v>
      </c>
      <c r="K100" s="12">
        <v>2.5</v>
      </c>
      <c r="L100" s="9">
        <v>32.5</v>
      </c>
      <c r="M100" s="5">
        <v>9</v>
      </c>
      <c r="N100" s="15">
        <v>2827</v>
      </c>
      <c r="O100" s="15">
        <v>861.36363636363637</v>
      </c>
      <c r="P100" s="15">
        <v>716.11677218520629</v>
      </c>
      <c r="Q100" s="19">
        <f>(N100/(MAX(N:N)))</f>
        <v>0.41906314853246368</v>
      </c>
      <c r="R100" s="19">
        <v>-995.8</v>
      </c>
      <c r="S100" s="19">
        <v>15.8</v>
      </c>
      <c r="T100" s="19">
        <v>283.5</v>
      </c>
      <c r="U100" s="19">
        <v>38.4</v>
      </c>
      <c r="V100" s="19">
        <v>-50</v>
      </c>
      <c r="W100" s="19">
        <v>35.799999999999997</v>
      </c>
      <c r="X100" s="5">
        <f>AVERAGE(S100,U100,W100)</f>
        <v>30</v>
      </c>
      <c r="Y100" s="5">
        <f>(O100-R100)/S100</f>
        <v>117.54200230149596</v>
      </c>
      <c r="Z100" s="5">
        <f>Y100*Q100</f>
        <v>49.257521569274985</v>
      </c>
      <c r="AA100" s="5">
        <f>R100/S100*-1</f>
        <v>63.025316455696199</v>
      </c>
      <c r="AB100" s="5">
        <f>T100/U100</f>
        <v>7.3828125</v>
      </c>
      <c r="AC100" s="5">
        <f>V100/W100*-1</f>
        <v>1.3966480446927376</v>
      </c>
      <c r="AD100" s="5">
        <f>AVERAGE(AA100:AC100)</f>
        <v>23.934925666796314</v>
      </c>
    </row>
    <row r="101" spans="1:30" x14ac:dyDescent="0.2">
      <c r="A101" s="3" t="s">
        <v>1</v>
      </c>
      <c r="B101" s="6">
        <v>0</v>
      </c>
      <c r="C101" s="4" t="s">
        <v>48</v>
      </c>
      <c r="D101" s="6">
        <v>1</v>
      </c>
      <c r="E101" s="4">
        <v>1</v>
      </c>
      <c r="F101" s="4">
        <v>1</v>
      </c>
      <c r="G101" s="8">
        <v>88</v>
      </c>
      <c r="H101" s="9">
        <v>6</v>
      </c>
      <c r="I101" s="11">
        <v>6</v>
      </c>
      <c r="J101" s="8">
        <f>H101*I101</f>
        <v>36</v>
      </c>
      <c r="K101" s="12">
        <v>2.5</v>
      </c>
      <c r="L101" s="9">
        <v>32.5</v>
      </c>
      <c r="M101" s="5">
        <v>10</v>
      </c>
      <c r="N101" s="15">
        <v>2827</v>
      </c>
      <c r="O101" s="15">
        <v>861.36363636363637</v>
      </c>
      <c r="P101" s="15">
        <v>716.11677218520629</v>
      </c>
      <c r="Q101" s="19">
        <f>(N101/(MAX(N:N)))</f>
        <v>0.41906314853246368</v>
      </c>
      <c r="R101" s="19">
        <v>-997.8</v>
      </c>
      <c r="S101" s="19">
        <v>16.2</v>
      </c>
      <c r="T101" s="19">
        <v>308.39999999999998</v>
      </c>
      <c r="U101" s="19">
        <v>36.9</v>
      </c>
      <c r="V101" s="19">
        <v>-58.6</v>
      </c>
      <c r="W101" s="19">
        <v>33.9</v>
      </c>
      <c r="X101" s="5">
        <f>AVERAGE(S101,U101,W101)</f>
        <v>29</v>
      </c>
      <c r="Y101" s="5">
        <f>(O101-R101)/S101</f>
        <v>114.7631874298541</v>
      </c>
      <c r="Z101" s="5">
        <f>Y101*Q101</f>
        <v>48.093022659975915</v>
      </c>
      <c r="AA101" s="5">
        <f>R101/S101*-1</f>
        <v>61.592592592592595</v>
      </c>
      <c r="AB101" s="5">
        <f>T101/U101</f>
        <v>8.3577235772357721</v>
      </c>
      <c r="AC101" s="5">
        <f>V101/W101*-1</f>
        <v>1.7286135693215341</v>
      </c>
      <c r="AD101" s="5">
        <f>AVERAGE(AA101:AC101)</f>
        <v>23.892976579716635</v>
      </c>
    </row>
    <row r="102" spans="1:30" x14ac:dyDescent="0.2">
      <c r="A102" s="3" t="s">
        <v>1</v>
      </c>
      <c r="B102" s="6">
        <v>0</v>
      </c>
      <c r="C102" s="4" t="s">
        <v>47</v>
      </c>
      <c r="D102" s="6">
        <v>1</v>
      </c>
      <c r="E102" s="3">
        <v>2</v>
      </c>
      <c r="F102" s="3">
        <v>2</v>
      </c>
      <c r="G102" s="8">
        <v>84</v>
      </c>
      <c r="H102" s="9">
        <v>4</v>
      </c>
      <c r="I102" s="11">
        <v>6</v>
      </c>
      <c r="J102" s="8">
        <f>H102*I102</f>
        <v>24</v>
      </c>
      <c r="K102" s="12">
        <v>1.4</v>
      </c>
      <c r="L102" s="9">
        <v>18</v>
      </c>
      <c r="M102" s="13">
        <v>1</v>
      </c>
      <c r="N102" s="15">
        <v>2854</v>
      </c>
      <c r="O102" s="15">
        <v>940.13636363636363</v>
      </c>
      <c r="P102" s="15">
        <v>752.81932490499548</v>
      </c>
      <c r="Q102" s="19">
        <f>(N102/(MAX(N:N)))</f>
        <v>0.42306552030833089</v>
      </c>
      <c r="R102" s="19">
        <v>-990</v>
      </c>
      <c r="S102" s="19">
        <v>22.3</v>
      </c>
      <c r="T102" s="19">
        <v>427</v>
      </c>
      <c r="U102" s="19">
        <v>47.7</v>
      </c>
      <c r="V102" s="19">
        <v>-45.6</v>
      </c>
      <c r="W102" s="19">
        <v>42.3</v>
      </c>
      <c r="X102" s="5">
        <f>AVERAGE(S102,U102,W102)</f>
        <v>37.43333333333333</v>
      </c>
      <c r="Y102" s="5">
        <f>(O102-R102)/S102</f>
        <v>86.553200163065625</v>
      </c>
      <c r="Z102" s="5">
        <f>Y102*Q102</f>
        <v>36.617674661338469</v>
      </c>
      <c r="AA102" s="5">
        <f>R102/S102*-1</f>
        <v>44.394618834080717</v>
      </c>
      <c r="AB102" s="5">
        <f>T102/U102</f>
        <v>8.9517819706498951</v>
      </c>
      <c r="AC102" s="5">
        <f>V102/W102*-1</f>
        <v>1.0780141843971631</v>
      </c>
      <c r="AD102" s="5">
        <f>AVERAGE(AA102:AC102)</f>
        <v>18.141471663042591</v>
      </c>
    </row>
    <row r="103" spans="1:30" x14ac:dyDescent="0.2">
      <c r="A103" s="3" t="s">
        <v>1</v>
      </c>
      <c r="B103" s="6">
        <v>0</v>
      </c>
      <c r="C103" s="4" t="s">
        <v>47</v>
      </c>
      <c r="D103" s="6">
        <v>1</v>
      </c>
      <c r="E103" s="3">
        <v>2</v>
      </c>
      <c r="F103" s="3">
        <v>2</v>
      </c>
      <c r="G103" s="8">
        <v>84</v>
      </c>
      <c r="H103" s="9">
        <v>4</v>
      </c>
      <c r="I103" s="11">
        <v>6</v>
      </c>
      <c r="J103" s="8">
        <f>H103*I103</f>
        <v>24</v>
      </c>
      <c r="K103" s="12">
        <v>1.4</v>
      </c>
      <c r="L103" s="9">
        <v>18</v>
      </c>
      <c r="M103" s="5">
        <v>2</v>
      </c>
      <c r="N103" s="15">
        <v>2854</v>
      </c>
      <c r="O103" s="15">
        <v>940.13636363636363</v>
      </c>
      <c r="P103" s="15">
        <v>752.81932490499548</v>
      </c>
      <c r="Q103" s="19">
        <f>(N103/(MAX(N:N)))</f>
        <v>0.42306552030833089</v>
      </c>
      <c r="R103" s="19">
        <v>-992.7</v>
      </c>
      <c r="S103" s="19">
        <v>20.3</v>
      </c>
      <c r="T103" s="19">
        <v>443.3</v>
      </c>
      <c r="U103" s="19">
        <v>53.3</v>
      </c>
      <c r="V103" s="19">
        <v>-40.1</v>
      </c>
      <c r="W103" s="19">
        <v>43</v>
      </c>
      <c r="X103" s="5">
        <f>AVERAGE(S103,U103,W103)</f>
        <v>38.866666666666667</v>
      </c>
      <c r="Y103" s="5">
        <f>(O103-R103)/S103</f>
        <v>95.213613972234668</v>
      </c>
      <c r="Z103" s="5">
        <f>Y103*Q103</f>
        <v>40.281597135600023</v>
      </c>
      <c r="AA103" s="5">
        <f>R103/S103*-1</f>
        <v>48.901477832512313</v>
      </c>
      <c r="AB103" s="5">
        <f>T103/U103</f>
        <v>8.3170731707317085</v>
      </c>
      <c r="AC103" s="5">
        <f>V103/W103*-1</f>
        <v>0.93255813953488376</v>
      </c>
      <c r="AD103" s="5">
        <f>AVERAGE(AA103:AC103)</f>
        <v>19.38370304759297</v>
      </c>
    </row>
    <row r="104" spans="1:30" x14ac:dyDescent="0.2">
      <c r="A104" s="3" t="s">
        <v>1</v>
      </c>
      <c r="B104" s="6">
        <v>0</v>
      </c>
      <c r="C104" s="4" t="s">
        <v>47</v>
      </c>
      <c r="D104" s="6">
        <v>1</v>
      </c>
      <c r="E104" s="3">
        <v>2</v>
      </c>
      <c r="F104" s="3">
        <v>2</v>
      </c>
      <c r="G104" s="8">
        <v>84</v>
      </c>
      <c r="H104" s="9">
        <v>4</v>
      </c>
      <c r="I104" s="11">
        <v>6</v>
      </c>
      <c r="J104" s="8">
        <f>H104*I104</f>
        <v>24</v>
      </c>
      <c r="K104" s="12">
        <v>1.4</v>
      </c>
      <c r="L104" s="9">
        <v>18</v>
      </c>
      <c r="M104" s="5">
        <v>3</v>
      </c>
      <c r="N104" s="15">
        <v>2854</v>
      </c>
      <c r="O104" s="15">
        <v>940.13636363636363</v>
      </c>
      <c r="P104" s="15">
        <v>752.81932490499548</v>
      </c>
      <c r="Q104" s="19">
        <f>(N104/(MAX(N:N)))</f>
        <v>0.42306552030833089</v>
      </c>
      <c r="R104" s="19">
        <v>-994.9</v>
      </c>
      <c r="S104" s="19">
        <v>20.2</v>
      </c>
      <c r="T104" s="19">
        <v>439.4</v>
      </c>
      <c r="U104" s="19">
        <v>48</v>
      </c>
      <c r="V104" s="19">
        <v>-43.8</v>
      </c>
      <c r="W104" s="19">
        <v>41.8</v>
      </c>
      <c r="X104" s="5">
        <f>AVERAGE(S104,U104,W104)</f>
        <v>36.666666666666664</v>
      </c>
      <c r="Y104" s="5">
        <f>(O104-R104)/S104</f>
        <v>95.793879387938802</v>
      </c>
      <c r="Z104" s="5">
        <f>Y104*Q104</f>
        <v>40.527087425611825</v>
      </c>
      <c r="AA104" s="5">
        <f>R104/S104*-1</f>
        <v>49.25247524752475</v>
      </c>
      <c r="AB104" s="5">
        <f>T104/U104</f>
        <v>9.1541666666666668</v>
      </c>
      <c r="AC104" s="5">
        <f>V104/W104*-1</f>
        <v>1.0478468899521531</v>
      </c>
      <c r="AD104" s="5">
        <f>AVERAGE(AA104:AC104)</f>
        <v>19.818162934714525</v>
      </c>
    </row>
    <row r="105" spans="1:30" x14ac:dyDescent="0.2">
      <c r="A105" s="3" t="s">
        <v>1</v>
      </c>
      <c r="B105" s="6">
        <v>0</v>
      </c>
      <c r="C105" s="4" t="s">
        <v>47</v>
      </c>
      <c r="D105" s="6">
        <v>1</v>
      </c>
      <c r="E105" s="3">
        <v>2</v>
      </c>
      <c r="F105" s="3">
        <v>2</v>
      </c>
      <c r="G105" s="8">
        <v>84</v>
      </c>
      <c r="H105" s="9">
        <v>4</v>
      </c>
      <c r="I105" s="11">
        <v>6</v>
      </c>
      <c r="J105" s="8">
        <f>H105*I105</f>
        <v>24</v>
      </c>
      <c r="K105" s="12">
        <v>1.4</v>
      </c>
      <c r="L105" s="9">
        <v>18</v>
      </c>
      <c r="M105" s="5">
        <v>4</v>
      </c>
      <c r="N105" s="15">
        <v>2854</v>
      </c>
      <c r="O105" s="15">
        <v>940.13636363636363</v>
      </c>
      <c r="P105" s="15">
        <v>752.81932490499548</v>
      </c>
      <c r="Q105" s="19">
        <f>(N105/(MAX(N:N)))</f>
        <v>0.42306552030833089</v>
      </c>
      <c r="R105" s="19">
        <v>-1000.5</v>
      </c>
      <c r="S105" s="19">
        <v>14.6</v>
      </c>
      <c r="T105" s="19">
        <v>431.2</v>
      </c>
      <c r="U105" s="19">
        <v>48.1</v>
      </c>
      <c r="V105" s="19">
        <v>-56.7</v>
      </c>
      <c r="W105" s="19">
        <v>41.9</v>
      </c>
      <c r="X105" s="5">
        <f>AVERAGE(S105,U105,W105)</f>
        <v>34.866666666666667</v>
      </c>
      <c r="Y105" s="5">
        <f>(O105-R105)/S105</f>
        <v>132.92029887920299</v>
      </c>
      <c r="Z105" s="5">
        <f>Y105*Q105</f>
        <v>56.233995404868864</v>
      </c>
      <c r="AA105" s="5">
        <f>R105/S105*-1</f>
        <v>68.527397260273972</v>
      </c>
      <c r="AB105" s="5">
        <f>T105/U105</f>
        <v>8.9646569646569638</v>
      </c>
      <c r="AC105" s="5">
        <f>V105/W105*-1</f>
        <v>1.3532219570405728</v>
      </c>
      <c r="AD105" s="5">
        <f>AVERAGE(AA105:AC105)</f>
        <v>26.281758727323837</v>
      </c>
    </row>
    <row r="106" spans="1:30" x14ac:dyDescent="0.2">
      <c r="A106" s="3" t="s">
        <v>1</v>
      </c>
      <c r="B106" s="6">
        <v>0</v>
      </c>
      <c r="C106" s="4" t="s">
        <v>47</v>
      </c>
      <c r="D106" s="6">
        <v>1</v>
      </c>
      <c r="E106" s="3">
        <v>2</v>
      </c>
      <c r="F106" s="3">
        <v>2</v>
      </c>
      <c r="G106" s="8">
        <v>84</v>
      </c>
      <c r="H106" s="9">
        <v>4</v>
      </c>
      <c r="I106" s="11">
        <v>6</v>
      </c>
      <c r="J106" s="8">
        <f>H106*I106</f>
        <v>24</v>
      </c>
      <c r="K106" s="12">
        <v>1.4</v>
      </c>
      <c r="L106" s="9">
        <v>18</v>
      </c>
      <c r="M106" s="5">
        <v>5</v>
      </c>
      <c r="N106" s="15">
        <v>2854</v>
      </c>
      <c r="O106" s="15">
        <v>940.13636363636363</v>
      </c>
      <c r="P106" s="15">
        <v>752.81932490499548</v>
      </c>
      <c r="Q106" s="19">
        <f>(N106/(MAX(N:N)))</f>
        <v>0.42306552030833089</v>
      </c>
      <c r="R106" s="19">
        <v>-1000.9</v>
      </c>
      <c r="S106" s="19">
        <v>13.9</v>
      </c>
      <c r="T106" s="19">
        <v>279.8</v>
      </c>
      <c r="U106" s="19">
        <v>49.6</v>
      </c>
      <c r="V106" s="19">
        <v>-58.9</v>
      </c>
      <c r="W106" s="19">
        <v>45.2</v>
      </c>
      <c r="X106" s="5">
        <f>AVERAGE(S106,U106,W106)</f>
        <v>36.233333333333334</v>
      </c>
      <c r="Y106" s="5">
        <f>(O106-R106)/S106</f>
        <v>139.64290385873119</v>
      </c>
      <c r="Z106" s="5">
        <f>Y106*Q106</f>
        <v>59.078097778360338</v>
      </c>
      <c r="AA106" s="5">
        <f>R106/S106*-1</f>
        <v>72.007194244604307</v>
      </c>
      <c r="AB106" s="5">
        <f>T106/U106</f>
        <v>5.6411290322580649</v>
      </c>
      <c r="AC106" s="5">
        <f>V106/W106*-1</f>
        <v>1.3030973451327432</v>
      </c>
      <c r="AD106" s="5">
        <f>AVERAGE(AA106:AC106)</f>
        <v>26.317140207331704</v>
      </c>
    </row>
    <row r="107" spans="1:30" x14ac:dyDescent="0.2">
      <c r="A107" s="3" t="s">
        <v>1</v>
      </c>
      <c r="B107" s="6">
        <v>0</v>
      </c>
      <c r="C107" s="4" t="s">
        <v>47</v>
      </c>
      <c r="D107" s="6">
        <v>1</v>
      </c>
      <c r="E107" s="3">
        <v>2</v>
      </c>
      <c r="F107" s="3">
        <v>2</v>
      </c>
      <c r="G107" s="8">
        <v>84</v>
      </c>
      <c r="H107" s="9">
        <v>4</v>
      </c>
      <c r="I107" s="11">
        <v>6</v>
      </c>
      <c r="J107" s="8">
        <f>H107*I107</f>
        <v>24</v>
      </c>
      <c r="K107" s="12">
        <v>1.4</v>
      </c>
      <c r="L107" s="9">
        <v>18</v>
      </c>
      <c r="M107" s="5">
        <v>6</v>
      </c>
      <c r="N107" s="15">
        <v>2854</v>
      </c>
      <c r="O107" s="15">
        <v>940.13636363636363</v>
      </c>
      <c r="P107" s="15">
        <v>752.81932490499548</v>
      </c>
      <c r="Q107" s="19">
        <f>(N107/(MAX(N:N)))</f>
        <v>0.42306552030833089</v>
      </c>
      <c r="R107" s="19">
        <v>-1002.6</v>
      </c>
      <c r="S107" s="19">
        <v>13.1</v>
      </c>
      <c r="T107" s="19">
        <v>293.89999999999998</v>
      </c>
      <c r="U107" s="19">
        <v>52.5</v>
      </c>
      <c r="V107" s="19">
        <v>-23.9</v>
      </c>
      <c r="W107" s="19">
        <v>45.1</v>
      </c>
      <c r="X107" s="5">
        <f>AVERAGE(S107,U107,W107)</f>
        <v>36.9</v>
      </c>
      <c r="Y107" s="5">
        <f>(O107-R107)/S107</f>
        <v>148.30048577376823</v>
      </c>
      <c r="Z107" s="5">
        <f>Y107*Q107</f>
        <v>62.740822175857481</v>
      </c>
      <c r="AA107" s="5">
        <f>R107/S107*-1</f>
        <v>76.534351145038173</v>
      </c>
      <c r="AB107" s="5">
        <f>T107/U107</f>
        <v>5.5980952380952376</v>
      </c>
      <c r="AC107" s="5">
        <f>V107/W107*-1</f>
        <v>0.52993348115299332</v>
      </c>
      <c r="AD107" s="5">
        <f>AVERAGE(AA107:AC107)</f>
        <v>27.554126621428804</v>
      </c>
    </row>
    <row r="108" spans="1:30" x14ac:dyDescent="0.2">
      <c r="A108" s="3" t="s">
        <v>1</v>
      </c>
      <c r="B108" s="6">
        <v>0</v>
      </c>
      <c r="C108" s="4" t="s">
        <v>47</v>
      </c>
      <c r="D108" s="6">
        <v>1</v>
      </c>
      <c r="E108" s="3">
        <v>2</v>
      </c>
      <c r="F108" s="3">
        <v>2</v>
      </c>
      <c r="G108" s="8">
        <v>84</v>
      </c>
      <c r="H108" s="9">
        <v>4</v>
      </c>
      <c r="I108" s="11">
        <v>6</v>
      </c>
      <c r="J108" s="8">
        <f>H108*I108</f>
        <v>24</v>
      </c>
      <c r="K108" s="12">
        <v>1.4</v>
      </c>
      <c r="L108" s="9">
        <v>18</v>
      </c>
      <c r="M108" s="5">
        <v>7</v>
      </c>
      <c r="N108" s="15">
        <v>2854</v>
      </c>
      <c r="O108" s="15">
        <v>940.13636363636363</v>
      </c>
      <c r="P108" s="15">
        <v>752.81932490499548</v>
      </c>
      <c r="Q108" s="19">
        <f>(N108/(MAX(N:N)))</f>
        <v>0.42306552030833089</v>
      </c>
      <c r="R108" s="19">
        <v>-1003.9</v>
      </c>
      <c r="S108" s="19">
        <v>12.5</v>
      </c>
      <c r="T108" s="19">
        <v>279.10000000000002</v>
      </c>
      <c r="U108" s="19">
        <v>48.7</v>
      </c>
      <c r="V108" s="19">
        <v>-30.9</v>
      </c>
      <c r="W108" s="19">
        <v>48.3</v>
      </c>
      <c r="X108" s="5">
        <f>AVERAGE(S108,U108,W108)</f>
        <v>36.5</v>
      </c>
      <c r="Y108" s="5">
        <f>(O108-R108)/S108</f>
        <v>155.52290909090908</v>
      </c>
      <c r="Z108" s="5">
        <f>Y108*Q108</f>
        <v>65.796380454410695</v>
      </c>
      <c r="AA108" s="5">
        <f>R108/S108*-1</f>
        <v>80.311999999999998</v>
      </c>
      <c r="AB108" s="5">
        <f>T108/U108</f>
        <v>5.731006160164271</v>
      </c>
      <c r="AC108" s="5">
        <f>V108/W108*-1</f>
        <v>0.63975155279503104</v>
      </c>
      <c r="AD108" s="5">
        <f>AVERAGE(AA108:AC108)</f>
        <v>28.894252570986435</v>
      </c>
    </row>
    <row r="109" spans="1:30" x14ac:dyDescent="0.2">
      <c r="A109" s="3" t="s">
        <v>1</v>
      </c>
      <c r="B109" s="6">
        <v>0</v>
      </c>
      <c r="C109" s="4" t="s">
        <v>47</v>
      </c>
      <c r="D109" s="6">
        <v>1</v>
      </c>
      <c r="E109" s="3">
        <v>2</v>
      </c>
      <c r="F109" s="3">
        <v>2</v>
      </c>
      <c r="G109" s="8">
        <v>84</v>
      </c>
      <c r="H109" s="9">
        <v>4</v>
      </c>
      <c r="I109" s="11">
        <v>6</v>
      </c>
      <c r="J109" s="8">
        <f>H109*I109</f>
        <v>24</v>
      </c>
      <c r="K109" s="12">
        <v>1.4</v>
      </c>
      <c r="L109" s="9">
        <v>18</v>
      </c>
      <c r="M109" s="5">
        <v>8</v>
      </c>
      <c r="N109" s="15">
        <v>2854</v>
      </c>
      <c r="O109" s="15">
        <v>940.13636363636363</v>
      </c>
      <c r="P109" s="15">
        <v>752.81932490499548</v>
      </c>
      <c r="Q109" s="19">
        <f>(N109/(MAX(N:N)))</f>
        <v>0.42306552030833089</v>
      </c>
      <c r="R109" s="19">
        <v>-972.8</v>
      </c>
      <c r="S109" s="19">
        <v>27.8</v>
      </c>
      <c r="T109" s="19">
        <v>266.89999999999998</v>
      </c>
      <c r="U109" s="19">
        <v>48.7</v>
      </c>
      <c r="V109" s="19">
        <v>-50.1</v>
      </c>
      <c r="W109" s="19">
        <v>44.2</v>
      </c>
      <c r="X109" s="5">
        <f>AVERAGE(S109,U109,W109)</f>
        <v>40.233333333333334</v>
      </c>
      <c r="Y109" s="5">
        <f>(O109-R109)/S109</f>
        <v>68.81066056245912</v>
      </c>
      <c r="Z109" s="5">
        <f>Y109*Q109</f>
        <v>29.111417913616712</v>
      </c>
      <c r="AA109" s="5">
        <f>R109/S109*-1</f>
        <v>34.992805755395679</v>
      </c>
      <c r="AB109" s="5">
        <f>T109/U109</f>
        <v>5.4804928131416828</v>
      </c>
      <c r="AC109" s="5">
        <f>V109/W109*-1</f>
        <v>1.1334841628959276</v>
      </c>
      <c r="AD109" s="5">
        <f>AVERAGE(AA109:AC109)</f>
        <v>13.868927577144428</v>
      </c>
    </row>
    <row r="110" spans="1:30" x14ac:dyDescent="0.2">
      <c r="A110" s="3" t="s">
        <v>1</v>
      </c>
      <c r="B110" s="6">
        <v>0</v>
      </c>
      <c r="C110" s="4" t="s">
        <v>47</v>
      </c>
      <c r="D110" s="6">
        <v>1</v>
      </c>
      <c r="E110" s="3">
        <v>2</v>
      </c>
      <c r="F110" s="3">
        <v>2</v>
      </c>
      <c r="G110" s="8">
        <v>84</v>
      </c>
      <c r="H110" s="9">
        <v>4</v>
      </c>
      <c r="I110" s="11">
        <v>6</v>
      </c>
      <c r="J110" s="8">
        <f>H110*I110</f>
        <v>24</v>
      </c>
      <c r="K110" s="12">
        <v>1.4</v>
      </c>
      <c r="L110" s="9">
        <v>18</v>
      </c>
      <c r="M110" s="5">
        <v>9</v>
      </c>
      <c r="N110" s="15">
        <v>2854</v>
      </c>
      <c r="O110" s="15">
        <v>940.13636363636363</v>
      </c>
      <c r="P110" s="15">
        <v>752.81932490499548</v>
      </c>
      <c r="Q110" s="19">
        <f>(N110/(MAX(N:N)))</f>
        <v>0.42306552030833089</v>
      </c>
      <c r="R110" s="19">
        <v>-986.8</v>
      </c>
      <c r="S110" s="19">
        <v>21.9</v>
      </c>
      <c r="T110" s="19">
        <v>300.3</v>
      </c>
      <c r="U110" s="19">
        <v>49.7</v>
      </c>
      <c r="V110" s="19">
        <v>-46.1</v>
      </c>
      <c r="W110" s="19">
        <v>45.9</v>
      </c>
      <c r="X110" s="5">
        <f>AVERAGE(S110,U110,W110)</f>
        <v>39.166666666666664</v>
      </c>
      <c r="Y110" s="5">
        <f>(O110-R110)/S110</f>
        <v>87.987961809879621</v>
      </c>
      <c r="Z110" s="5">
        <f>Y110*Q110</f>
        <v>37.224672843966268</v>
      </c>
      <c r="AA110" s="5">
        <f>R110/S110*-1</f>
        <v>45.05936073059361</v>
      </c>
      <c r="AB110" s="5">
        <f>T110/U110</f>
        <v>6.0422535211267601</v>
      </c>
      <c r="AC110" s="5">
        <f>V110/W110*-1</f>
        <v>1.0043572984749456</v>
      </c>
      <c r="AD110" s="5">
        <f>AVERAGE(AA110:AC110)</f>
        <v>17.368657183398437</v>
      </c>
    </row>
    <row r="111" spans="1:30" x14ac:dyDescent="0.2">
      <c r="A111" s="3" t="s">
        <v>1</v>
      </c>
      <c r="B111" s="6">
        <v>0</v>
      </c>
      <c r="C111" s="4" t="s">
        <v>47</v>
      </c>
      <c r="D111" s="6">
        <v>1</v>
      </c>
      <c r="E111" s="3">
        <v>2</v>
      </c>
      <c r="F111" s="3">
        <v>2</v>
      </c>
      <c r="G111" s="8">
        <v>84</v>
      </c>
      <c r="H111" s="9">
        <v>4</v>
      </c>
      <c r="I111" s="11">
        <v>6</v>
      </c>
      <c r="J111" s="8">
        <f>H111*I111</f>
        <v>24</v>
      </c>
      <c r="K111" s="12">
        <v>1.4</v>
      </c>
      <c r="L111" s="9">
        <v>18</v>
      </c>
      <c r="M111" s="5">
        <v>10</v>
      </c>
      <c r="N111" s="15">
        <v>2854</v>
      </c>
      <c r="O111" s="15">
        <v>940.13636363636363</v>
      </c>
      <c r="P111" s="15">
        <v>752.81932490499548</v>
      </c>
      <c r="Q111" s="19">
        <f>(N111/(MAX(N:N)))</f>
        <v>0.42306552030833089</v>
      </c>
      <c r="R111" s="19">
        <v>-986.3</v>
      </c>
      <c r="S111" s="19">
        <v>23.6</v>
      </c>
      <c r="T111" s="19">
        <v>320.89999999999998</v>
      </c>
      <c r="U111" s="19">
        <v>52</v>
      </c>
      <c r="V111" s="19">
        <v>-51.2</v>
      </c>
      <c r="W111" s="19">
        <v>45.2</v>
      </c>
      <c r="X111" s="5">
        <f>AVERAGE(S111,U111,W111)</f>
        <v>40.266666666666666</v>
      </c>
      <c r="Y111" s="5">
        <f>(O111-R111)/S111</f>
        <v>81.628659476117107</v>
      </c>
      <c r="Z111" s="5">
        <f>Y111*Q111</f>
        <v>34.534271293335046</v>
      </c>
      <c r="AA111" s="5">
        <f>R111/S111*-1</f>
        <v>41.792372881355931</v>
      </c>
      <c r="AB111" s="5">
        <f>T111/U111</f>
        <v>6.171153846153846</v>
      </c>
      <c r="AC111" s="5">
        <f>V111/W111*-1</f>
        <v>1.1327433628318584</v>
      </c>
      <c r="AD111" s="5">
        <f>AVERAGE(AA111:AC111)</f>
        <v>16.36542336344721</v>
      </c>
    </row>
    <row r="112" spans="1:30" x14ac:dyDescent="0.2">
      <c r="A112" s="3" t="s">
        <v>1</v>
      </c>
      <c r="B112" s="6">
        <v>0</v>
      </c>
      <c r="C112" s="4" t="s">
        <v>46</v>
      </c>
      <c r="D112" s="6">
        <v>1</v>
      </c>
      <c r="E112" s="3">
        <v>3</v>
      </c>
      <c r="F112" s="3">
        <v>3</v>
      </c>
      <c r="G112" s="8">
        <v>80</v>
      </c>
      <c r="H112" s="9">
        <v>2</v>
      </c>
      <c r="I112" s="11">
        <v>6</v>
      </c>
      <c r="J112" s="8">
        <f>H112*I112</f>
        <v>12</v>
      </c>
      <c r="K112" s="12">
        <v>0.6</v>
      </c>
      <c r="L112" s="9">
        <v>7.2</v>
      </c>
      <c r="M112" s="13">
        <v>1</v>
      </c>
      <c r="N112" s="15">
        <v>3003</v>
      </c>
      <c r="O112" s="15">
        <v>1062.8545454545454</v>
      </c>
      <c r="P112" s="15">
        <v>738.41896011759945</v>
      </c>
      <c r="Q112" s="19">
        <f>(N112/(MAX(N:N)))</f>
        <v>0.44515268307144973</v>
      </c>
      <c r="R112" s="19">
        <v>-964.2</v>
      </c>
      <c r="S112" s="19">
        <v>39.700000000000003</v>
      </c>
      <c r="T112" s="19">
        <v>440.7</v>
      </c>
      <c r="U112" s="19">
        <v>85.2</v>
      </c>
      <c r="V112" s="19">
        <v>-42.6</v>
      </c>
      <c r="W112" s="19">
        <v>75</v>
      </c>
      <c r="X112" s="5">
        <f>AVERAGE(S112,U112,W112)</f>
        <v>66.63333333333334</v>
      </c>
      <c r="Y112" s="5">
        <f>(O112-R112)/S112</f>
        <v>51.059308449736655</v>
      </c>
      <c r="Z112" s="5">
        <f>Y112*Q112</f>
        <v>22.729188152173016</v>
      </c>
      <c r="AA112" s="5">
        <f>R112/S112*-1</f>
        <v>24.287153652392945</v>
      </c>
      <c r="AB112" s="5">
        <f>T112/U112</f>
        <v>5.1725352112676051</v>
      </c>
      <c r="AC112" s="5">
        <f>V112/W112*-1</f>
        <v>0.56800000000000006</v>
      </c>
      <c r="AD112" s="5">
        <f>AVERAGE(AA112:AC112)</f>
        <v>10.009229621220184</v>
      </c>
    </row>
    <row r="113" spans="1:30" x14ac:dyDescent="0.2">
      <c r="A113" s="3" t="s">
        <v>1</v>
      </c>
      <c r="B113" s="6">
        <v>0</v>
      </c>
      <c r="C113" s="4" t="s">
        <v>46</v>
      </c>
      <c r="D113" s="6">
        <v>1</v>
      </c>
      <c r="E113" s="3">
        <v>3</v>
      </c>
      <c r="F113" s="3">
        <v>3</v>
      </c>
      <c r="G113" s="8">
        <v>80</v>
      </c>
      <c r="H113" s="9">
        <v>2</v>
      </c>
      <c r="I113" s="11">
        <v>6</v>
      </c>
      <c r="J113" s="8">
        <f>H113*I113</f>
        <v>12</v>
      </c>
      <c r="K113" s="12">
        <v>0.6</v>
      </c>
      <c r="L113" s="9">
        <v>7.2</v>
      </c>
      <c r="M113" s="5">
        <v>2</v>
      </c>
      <c r="N113" s="15">
        <v>3003</v>
      </c>
      <c r="O113" s="15">
        <v>1062.8545454545454</v>
      </c>
      <c r="P113" s="15">
        <v>738.41896011759945</v>
      </c>
      <c r="Q113" s="19">
        <f>(N113/(MAX(N:N)))</f>
        <v>0.44515268307144973</v>
      </c>
      <c r="R113" s="19">
        <v>-968.4</v>
      </c>
      <c r="S113" s="19">
        <v>37.5</v>
      </c>
      <c r="T113" s="19">
        <v>459.3</v>
      </c>
      <c r="U113" s="19">
        <v>92.9</v>
      </c>
      <c r="V113" s="19">
        <v>-34.200000000000003</v>
      </c>
      <c r="W113" s="19">
        <v>74.400000000000006</v>
      </c>
      <c r="X113" s="5">
        <f>AVERAGE(S113,U113,W113)</f>
        <v>68.266666666666666</v>
      </c>
      <c r="Y113" s="5">
        <f>(O113-R113)/S113</f>
        <v>54.166787878787872</v>
      </c>
      <c r="Z113" s="5">
        <f>Y113*Q113</f>
        <v>24.112490957604503</v>
      </c>
      <c r="AA113" s="5">
        <f>R113/S113*-1</f>
        <v>25.823999999999998</v>
      </c>
      <c r="AB113" s="5">
        <f>T113/U113</f>
        <v>4.9440258342303549</v>
      </c>
      <c r="AC113" s="5">
        <f>V113/W113*-1</f>
        <v>0.45967741935483869</v>
      </c>
      <c r="AD113" s="5">
        <f>AVERAGE(AA113:AC113)</f>
        <v>10.409234417861731</v>
      </c>
    </row>
    <row r="114" spans="1:30" x14ac:dyDescent="0.2">
      <c r="A114" s="3" t="s">
        <v>1</v>
      </c>
      <c r="B114" s="6">
        <v>0</v>
      </c>
      <c r="C114" s="4" t="s">
        <v>46</v>
      </c>
      <c r="D114" s="6">
        <v>1</v>
      </c>
      <c r="E114" s="3">
        <v>3</v>
      </c>
      <c r="F114" s="3">
        <v>3</v>
      </c>
      <c r="G114" s="8">
        <v>80</v>
      </c>
      <c r="H114" s="9">
        <v>2</v>
      </c>
      <c r="I114" s="11">
        <v>6</v>
      </c>
      <c r="J114" s="8">
        <f>H114*I114</f>
        <v>12</v>
      </c>
      <c r="K114" s="12">
        <v>0.6</v>
      </c>
      <c r="L114" s="9">
        <v>7.2</v>
      </c>
      <c r="M114" s="5">
        <v>3</v>
      </c>
      <c r="N114" s="15">
        <v>3003</v>
      </c>
      <c r="O114" s="15">
        <v>1062.8545454545454</v>
      </c>
      <c r="P114" s="15">
        <v>738.41896011759945</v>
      </c>
      <c r="Q114" s="19">
        <f>(N114/(MAX(N:N)))</f>
        <v>0.44515268307144973</v>
      </c>
      <c r="R114" s="19">
        <v>-970.8</v>
      </c>
      <c r="S114" s="19">
        <v>37</v>
      </c>
      <c r="T114" s="19">
        <v>452.3</v>
      </c>
      <c r="U114" s="19">
        <v>87</v>
      </c>
      <c r="V114" s="19">
        <v>-40.1</v>
      </c>
      <c r="W114" s="19">
        <v>76.400000000000006</v>
      </c>
      <c r="X114" s="5">
        <f>AVERAGE(S114,U114,W114)</f>
        <v>66.8</v>
      </c>
      <c r="Y114" s="5">
        <f>(O114-R114)/S114</f>
        <v>54.963636363636361</v>
      </c>
      <c r="Z114" s="5">
        <f>Y114*Q114</f>
        <v>24.467210198636227</v>
      </c>
      <c r="AA114" s="5">
        <f>R114/S114*-1</f>
        <v>26.237837837837837</v>
      </c>
      <c r="AB114" s="5">
        <f>T114/U114</f>
        <v>5.1988505747126439</v>
      </c>
      <c r="AC114" s="5">
        <f>V114/W114*-1</f>
        <v>0.52486910994764391</v>
      </c>
      <c r="AD114" s="5">
        <f>AVERAGE(AA114:AC114)</f>
        <v>10.653852507499375</v>
      </c>
    </row>
    <row r="115" spans="1:30" x14ac:dyDescent="0.2">
      <c r="A115" s="3" t="s">
        <v>1</v>
      </c>
      <c r="B115" s="6">
        <v>0</v>
      </c>
      <c r="C115" s="4" t="s">
        <v>46</v>
      </c>
      <c r="D115" s="6">
        <v>1</v>
      </c>
      <c r="E115" s="3">
        <v>3</v>
      </c>
      <c r="F115" s="3">
        <v>3</v>
      </c>
      <c r="G115" s="8">
        <v>80</v>
      </c>
      <c r="H115" s="9">
        <v>2</v>
      </c>
      <c r="I115" s="11">
        <v>6</v>
      </c>
      <c r="J115" s="8">
        <f>H115*I115</f>
        <v>12</v>
      </c>
      <c r="K115" s="12">
        <v>0.6</v>
      </c>
      <c r="L115" s="9">
        <v>7.2</v>
      </c>
      <c r="M115" s="5">
        <v>4</v>
      </c>
      <c r="N115" s="15">
        <v>3003</v>
      </c>
      <c r="O115" s="15">
        <v>1062.8545454545454</v>
      </c>
      <c r="P115" s="15">
        <v>738.41896011759945</v>
      </c>
      <c r="Q115" s="19">
        <f>(N115/(MAX(N:N)))</f>
        <v>0.44515268307144973</v>
      </c>
      <c r="R115" s="19">
        <v>-965.7</v>
      </c>
      <c r="S115" s="19">
        <v>37.799999999999997</v>
      </c>
      <c r="T115" s="19">
        <v>448.6</v>
      </c>
      <c r="U115" s="19">
        <v>89.9</v>
      </c>
      <c r="V115" s="19">
        <v>-45.8</v>
      </c>
      <c r="W115" s="19">
        <v>76.2</v>
      </c>
      <c r="X115" s="5">
        <f>AVERAGE(S115,U115,W115)</f>
        <v>67.966666666666669</v>
      </c>
      <c r="Y115" s="5">
        <f>(O115-R115)/S115</f>
        <v>53.665464165464165</v>
      </c>
      <c r="Z115" s="5">
        <f>Y115*Q115</f>
        <v>23.88932536153111</v>
      </c>
      <c r="AA115" s="5">
        <f>R115/S115*-1</f>
        <v>25.547619047619051</v>
      </c>
      <c r="AB115" s="5">
        <f>T115/U115</f>
        <v>4.9899888765294769</v>
      </c>
      <c r="AC115" s="5">
        <f>V115/W115*-1</f>
        <v>0.60104986876640409</v>
      </c>
      <c r="AD115" s="5">
        <f>AVERAGE(AA115:AC115)</f>
        <v>10.379552597638311</v>
      </c>
    </row>
    <row r="116" spans="1:30" x14ac:dyDescent="0.2">
      <c r="A116" s="3" t="s">
        <v>1</v>
      </c>
      <c r="B116" s="6">
        <v>0</v>
      </c>
      <c r="C116" s="4" t="s">
        <v>46</v>
      </c>
      <c r="D116" s="6">
        <v>1</v>
      </c>
      <c r="E116" s="3">
        <v>3</v>
      </c>
      <c r="F116" s="3">
        <v>3</v>
      </c>
      <c r="G116" s="8">
        <v>80</v>
      </c>
      <c r="H116" s="9">
        <v>2</v>
      </c>
      <c r="I116" s="11">
        <v>6</v>
      </c>
      <c r="J116" s="8">
        <f>H116*I116</f>
        <v>12</v>
      </c>
      <c r="K116" s="12">
        <v>0.6</v>
      </c>
      <c r="L116" s="9">
        <v>7.2</v>
      </c>
      <c r="M116" s="5">
        <v>5</v>
      </c>
      <c r="N116" s="15">
        <v>3003</v>
      </c>
      <c r="O116" s="15">
        <v>1062.8545454545454</v>
      </c>
      <c r="P116" s="15">
        <v>738.41896011759945</v>
      </c>
      <c r="Q116" s="19">
        <f>(N116/(MAX(N:N)))</f>
        <v>0.44515268307144973</v>
      </c>
      <c r="R116" s="19">
        <v>-971.6</v>
      </c>
      <c r="S116" s="19">
        <v>35.299999999999997</v>
      </c>
      <c r="T116" s="19">
        <v>286.5</v>
      </c>
      <c r="U116" s="19">
        <v>92.6</v>
      </c>
      <c r="V116" s="19">
        <v>-55.6</v>
      </c>
      <c r="W116" s="19">
        <v>80</v>
      </c>
      <c r="X116" s="5">
        <f>AVERAGE(S116,U116,W116)</f>
        <v>69.3</v>
      </c>
      <c r="Y116" s="5">
        <f>(O116-R116)/S116</f>
        <v>57.633273242338404</v>
      </c>
      <c r="Z116" s="5">
        <f>Y116*Q116</f>
        <v>25.655606218016931</v>
      </c>
      <c r="AA116" s="5">
        <f>R116/S116*-1</f>
        <v>27.524079320113316</v>
      </c>
      <c r="AB116" s="5">
        <f>T116/U116</f>
        <v>3.0939524838012962</v>
      </c>
      <c r="AC116" s="5">
        <f>V116/W116*-1</f>
        <v>0.69500000000000006</v>
      </c>
      <c r="AD116" s="5">
        <f>AVERAGE(AA116:AC116)</f>
        <v>10.437677267971537</v>
      </c>
    </row>
    <row r="117" spans="1:30" x14ac:dyDescent="0.2">
      <c r="A117" s="3" t="s">
        <v>1</v>
      </c>
      <c r="B117" s="6">
        <v>0</v>
      </c>
      <c r="C117" s="4" t="s">
        <v>46</v>
      </c>
      <c r="D117" s="6">
        <v>1</v>
      </c>
      <c r="E117" s="3">
        <v>3</v>
      </c>
      <c r="F117" s="3">
        <v>3</v>
      </c>
      <c r="G117" s="8">
        <v>80</v>
      </c>
      <c r="H117" s="9">
        <v>2</v>
      </c>
      <c r="I117" s="11">
        <v>6</v>
      </c>
      <c r="J117" s="8">
        <f>H117*I117</f>
        <v>12</v>
      </c>
      <c r="K117" s="12">
        <v>0.6</v>
      </c>
      <c r="L117" s="9">
        <v>7.2</v>
      </c>
      <c r="M117" s="5">
        <v>6</v>
      </c>
      <c r="N117" s="15">
        <v>3003</v>
      </c>
      <c r="O117" s="15">
        <v>1062.8545454545454</v>
      </c>
      <c r="P117" s="15">
        <v>738.41896011759945</v>
      </c>
      <c r="Q117" s="19">
        <f>(N117/(MAX(N:N)))</f>
        <v>0.44515268307144973</v>
      </c>
      <c r="R117" s="19">
        <v>-971.4</v>
      </c>
      <c r="S117" s="19">
        <v>35</v>
      </c>
      <c r="T117" s="19">
        <v>297.89999999999998</v>
      </c>
      <c r="U117" s="19">
        <v>81.5</v>
      </c>
      <c r="V117" s="19">
        <v>-17.100000000000001</v>
      </c>
      <c r="W117" s="19">
        <v>79.900000000000006</v>
      </c>
      <c r="X117" s="5">
        <f>AVERAGE(S117,U117,W117)</f>
        <v>65.466666666666669</v>
      </c>
      <c r="Y117" s="5">
        <f>(O117-R117)/S117</f>
        <v>58.121558441558435</v>
      </c>
      <c r="Z117" s="5">
        <f>Y117*Q117</f>
        <v>25.872967684553807</v>
      </c>
      <c r="AA117" s="5">
        <f>R117/S117*-1</f>
        <v>27.754285714285714</v>
      </c>
      <c r="AB117" s="5">
        <f>T117/U117</f>
        <v>3.6552147239263801</v>
      </c>
      <c r="AC117" s="5">
        <f>V117/W117*-1</f>
        <v>0.21401752190237797</v>
      </c>
      <c r="AD117" s="5">
        <f>AVERAGE(AA117:AC117)</f>
        <v>10.541172653371492</v>
      </c>
    </row>
    <row r="118" spans="1:30" x14ac:dyDescent="0.2">
      <c r="A118" s="3" t="s">
        <v>1</v>
      </c>
      <c r="B118" s="6">
        <v>0</v>
      </c>
      <c r="C118" s="4" t="s">
        <v>46</v>
      </c>
      <c r="D118" s="6">
        <v>1</v>
      </c>
      <c r="E118" s="3">
        <v>3</v>
      </c>
      <c r="F118" s="3">
        <v>3</v>
      </c>
      <c r="G118" s="8">
        <v>80</v>
      </c>
      <c r="H118" s="9">
        <v>2</v>
      </c>
      <c r="I118" s="11">
        <v>6</v>
      </c>
      <c r="J118" s="8">
        <f>H118*I118</f>
        <v>12</v>
      </c>
      <c r="K118" s="12">
        <v>0.6</v>
      </c>
      <c r="L118" s="9">
        <v>7.2</v>
      </c>
      <c r="M118" s="5">
        <v>7</v>
      </c>
      <c r="N118" s="15">
        <v>3003</v>
      </c>
      <c r="O118" s="15">
        <v>1062.8545454545454</v>
      </c>
      <c r="P118" s="15">
        <v>738.41896011759945</v>
      </c>
      <c r="Q118" s="19">
        <f>(N118/(MAX(N:N)))</f>
        <v>0.44515268307144973</v>
      </c>
      <c r="R118" s="19">
        <v>-968.7</v>
      </c>
      <c r="S118" s="19">
        <v>37.4</v>
      </c>
      <c r="T118" s="19">
        <v>288</v>
      </c>
      <c r="U118" s="19">
        <v>93.4</v>
      </c>
      <c r="V118" s="19">
        <v>-26.6</v>
      </c>
      <c r="W118" s="19">
        <v>84.3</v>
      </c>
      <c r="X118" s="5">
        <f>AVERAGE(S118,U118,W118)</f>
        <v>71.7</v>
      </c>
      <c r="Y118" s="5">
        <f>(O118-R118)/S118</f>
        <v>54.319640252795331</v>
      </c>
      <c r="Z118" s="5">
        <f>Y118*Q118</f>
        <v>24.180533602007763</v>
      </c>
      <c r="AA118" s="5">
        <f>R118/S118*-1</f>
        <v>25.901069518716579</v>
      </c>
      <c r="AB118" s="5">
        <f>T118/U118</f>
        <v>3.0835117773019269</v>
      </c>
      <c r="AC118" s="5">
        <f>V118/W118*-1</f>
        <v>0.31553973902728355</v>
      </c>
      <c r="AD118" s="5">
        <f>AVERAGE(AA118:AC118)</f>
        <v>9.7667070116819286</v>
      </c>
    </row>
    <row r="119" spans="1:30" x14ac:dyDescent="0.2">
      <c r="A119" s="3" t="s">
        <v>1</v>
      </c>
      <c r="B119" s="6">
        <v>0</v>
      </c>
      <c r="C119" s="4" t="s">
        <v>46</v>
      </c>
      <c r="D119" s="6">
        <v>1</v>
      </c>
      <c r="E119" s="3">
        <v>3</v>
      </c>
      <c r="F119" s="3">
        <v>3</v>
      </c>
      <c r="G119" s="8">
        <v>80</v>
      </c>
      <c r="H119" s="9">
        <v>2</v>
      </c>
      <c r="I119" s="11">
        <v>6</v>
      </c>
      <c r="J119" s="8">
        <f>H119*I119</f>
        <v>12</v>
      </c>
      <c r="K119" s="12">
        <v>0.6</v>
      </c>
      <c r="L119" s="9">
        <v>7.2</v>
      </c>
      <c r="M119" s="5">
        <v>8</v>
      </c>
      <c r="N119" s="15">
        <v>3003</v>
      </c>
      <c r="O119" s="15">
        <v>1062.8545454545454</v>
      </c>
      <c r="P119" s="15">
        <v>738.41896011759945</v>
      </c>
      <c r="Q119" s="19">
        <f>(N119/(MAX(N:N)))</f>
        <v>0.44515268307144973</v>
      </c>
      <c r="R119" s="19">
        <v>-947.6</v>
      </c>
      <c r="S119" s="19">
        <v>45.9</v>
      </c>
      <c r="T119" s="19">
        <v>269.5</v>
      </c>
      <c r="U119" s="19">
        <v>97.3</v>
      </c>
      <c r="V119" s="19">
        <v>-43.4</v>
      </c>
      <c r="W119" s="19">
        <v>79</v>
      </c>
      <c r="X119" s="5">
        <f>AVERAGE(S119,U119,W119)</f>
        <v>74.066666666666663</v>
      </c>
      <c r="Y119" s="5">
        <f>(O119-R119)/S119</f>
        <v>43.80075262428204</v>
      </c>
      <c r="Z119" s="5">
        <f>Y119*Q119</f>
        <v>19.498022551247992</v>
      </c>
      <c r="AA119" s="5">
        <f>R119/S119*-1</f>
        <v>20.644880174291941</v>
      </c>
      <c r="AB119" s="5">
        <f>T119/U119</f>
        <v>2.7697841726618706</v>
      </c>
      <c r="AC119" s="5">
        <f>V119/W119*-1</f>
        <v>0.54936708860759487</v>
      </c>
      <c r="AD119" s="5">
        <f>AVERAGE(AA119:AC119)</f>
        <v>7.9880104785204695</v>
      </c>
    </row>
    <row r="120" spans="1:30" x14ac:dyDescent="0.2">
      <c r="A120" s="3" t="s">
        <v>1</v>
      </c>
      <c r="B120" s="6">
        <v>0</v>
      </c>
      <c r="C120" s="4" t="s">
        <v>46</v>
      </c>
      <c r="D120" s="6">
        <v>1</v>
      </c>
      <c r="E120" s="3">
        <v>3</v>
      </c>
      <c r="F120" s="3">
        <v>3</v>
      </c>
      <c r="G120" s="8">
        <v>80</v>
      </c>
      <c r="H120" s="9">
        <v>2</v>
      </c>
      <c r="I120" s="11">
        <v>6</v>
      </c>
      <c r="J120" s="8">
        <f>H120*I120</f>
        <v>12</v>
      </c>
      <c r="K120" s="12">
        <v>0.6</v>
      </c>
      <c r="L120" s="9">
        <v>7.2</v>
      </c>
      <c r="M120" s="5">
        <v>9</v>
      </c>
      <c r="N120" s="15">
        <v>3003</v>
      </c>
      <c r="O120" s="15">
        <v>1062.8545454545454</v>
      </c>
      <c r="P120" s="15">
        <v>738.41896011759945</v>
      </c>
      <c r="Q120" s="19">
        <f>(N120/(MAX(N:N)))</f>
        <v>0.44515268307144973</v>
      </c>
      <c r="R120" s="19">
        <v>-963.1</v>
      </c>
      <c r="S120" s="19">
        <v>39</v>
      </c>
      <c r="T120" s="19">
        <v>307.60000000000002</v>
      </c>
      <c r="U120" s="19">
        <v>92.6</v>
      </c>
      <c r="V120" s="19">
        <v>-40.200000000000003</v>
      </c>
      <c r="W120" s="19">
        <v>81.5</v>
      </c>
      <c r="X120" s="5">
        <f>AVERAGE(S120,U120,W120)</f>
        <v>71.033333333333331</v>
      </c>
      <c r="Y120" s="5">
        <f>(O120-R120)/S120</f>
        <v>51.947552447552447</v>
      </c>
      <c r="Z120" s="5">
        <f>Y120*Q120</f>
        <v>23.124592351022827</v>
      </c>
      <c r="AA120" s="5">
        <f>R120/S120*-1</f>
        <v>24.694871794871794</v>
      </c>
      <c r="AB120" s="5">
        <f>T120/U120</f>
        <v>3.3218142548596115</v>
      </c>
      <c r="AC120" s="5">
        <f>V120/W120*-1</f>
        <v>0.49325153374233133</v>
      </c>
      <c r="AD120" s="5">
        <f>AVERAGE(AA120:AC120)</f>
        <v>9.503312527824578</v>
      </c>
    </row>
    <row r="121" spans="1:30" x14ac:dyDescent="0.2">
      <c r="A121" s="3" t="s">
        <v>1</v>
      </c>
      <c r="B121" s="6">
        <v>0</v>
      </c>
      <c r="C121" s="4" t="s">
        <v>46</v>
      </c>
      <c r="D121" s="6">
        <v>1</v>
      </c>
      <c r="E121" s="3">
        <v>3</v>
      </c>
      <c r="F121" s="3">
        <v>3</v>
      </c>
      <c r="G121" s="8">
        <v>80</v>
      </c>
      <c r="H121" s="9">
        <v>2</v>
      </c>
      <c r="I121" s="11">
        <v>6</v>
      </c>
      <c r="J121" s="8">
        <f>H121*I121</f>
        <v>12</v>
      </c>
      <c r="K121" s="12">
        <v>0.6</v>
      </c>
      <c r="L121" s="9">
        <v>7.2</v>
      </c>
      <c r="M121" s="5">
        <v>10</v>
      </c>
      <c r="N121" s="15">
        <v>3003</v>
      </c>
      <c r="O121" s="15">
        <v>1062.8545454545454</v>
      </c>
      <c r="P121" s="15">
        <v>738.41896011759945</v>
      </c>
      <c r="Q121" s="19">
        <f>(N121/(MAX(N:N)))</f>
        <v>0.44515268307144973</v>
      </c>
      <c r="R121" s="19">
        <v>-961.3</v>
      </c>
      <c r="S121" s="19">
        <v>40.200000000000003</v>
      </c>
      <c r="T121" s="19">
        <v>334.7</v>
      </c>
      <c r="U121" s="19">
        <v>92.4</v>
      </c>
      <c r="V121" s="19">
        <v>-43.6</v>
      </c>
      <c r="W121" s="19">
        <v>79.8</v>
      </c>
      <c r="X121" s="5">
        <f>AVERAGE(S121,U121,W121)</f>
        <v>70.800000000000011</v>
      </c>
      <c r="Y121" s="5">
        <f>(O121-R121)/S121</f>
        <v>50.352103120759828</v>
      </c>
      <c r="Z121" s="5">
        <f>Y121*Q121</f>
        <v>22.414373802496556</v>
      </c>
      <c r="AA121" s="5">
        <f>R121/S121*-1</f>
        <v>23.912935323383081</v>
      </c>
      <c r="AB121" s="5">
        <f>T121/U121</f>
        <v>3.6222943722943719</v>
      </c>
      <c r="AC121" s="5">
        <f>V121/W121*-1</f>
        <v>0.5463659147869675</v>
      </c>
      <c r="AD121" s="5">
        <f>AVERAGE(AA121:AC121)</f>
        <v>9.3605318701548068</v>
      </c>
    </row>
    <row r="122" spans="1:30" x14ac:dyDescent="0.2">
      <c r="A122" s="4" t="s">
        <v>10</v>
      </c>
      <c r="B122" s="6">
        <v>1</v>
      </c>
      <c r="C122" s="3" t="s">
        <v>51</v>
      </c>
      <c r="D122" s="6">
        <v>1</v>
      </c>
      <c r="E122" s="3">
        <v>4</v>
      </c>
      <c r="F122" s="4">
        <v>1</v>
      </c>
      <c r="G122" s="8">
        <v>120</v>
      </c>
      <c r="H122" s="9">
        <v>30</v>
      </c>
      <c r="I122" s="11">
        <v>0.5</v>
      </c>
      <c r="J122" s="8">
        <f>H122*I122</f>
        <v>15</v>
      </c>
      <c r="K122" s="12">
        <v>2.2000000000000002</v>
      </c>
      <c r="L122" s="9">
        <v>26.3</v>
      </c>
      <c r="M122" s="13">
        <v>1</v>
      </c>
      <c r="N122" s="15">
        <v>4339</v>
      </c>
      <c r="O122" s="15">
        <v>1527.0808080808081</v>
      </c>
      <c r="P122" s="15">
        <v>1213.2396290553891</v>
      </c>
      <c r="Q122" s="19">
        <f>(N122/(MAX(N:N)))</f>
        <v>0.64319596798102574</v>
      </c>
      <c r="R122" s="19">
        <v>-1001.3</v>
      </c>
      <c r="S122" s="19">
        <v>42.9</v>
      </c>
      <c r="T122" s="19">
        <v>433.8</v>
      </c>
      <c r="U122" s="19">
        <v>60.4</v>
      </c>
      <c r="V122" s="19">
        <v>-21.7</v>
      </c>
      <c r="W122" s="19">
        <v>56.1</v>
      </c>
      <c r="X122" s="5">
        <f>AVERAGE(S122,U122,W122)</f>
        <v>53.133333333333333</v>
      </c>
      <c r="Y122" s="5">
        <f>(O122-R122)/S122</f>
        <v>58.936615572979207</v>
      </c>
      <c r="Z122" s="5">
        <f>Y122*Q122</f>
        <v>37.907793502987957</v>
      </c>
      <c r="AA122" s="5">
        <f>R122/S122*-1</f>
        <v>23.340326340326339</v>
      </c>
      <c r="AB122" s="5">
        <f>T122/U122</f>
        <v>7.1821192052980134</v>
      </c>
      <c r="AC122" s="5">
        <f>V122/W122*-1</f>
        <v>0.38680926916221031</v>
      </c>
      <c r="AD122" s="5">
        <f>AVERAGE(AA122:AC122)</f>
        <v>10.303084938262186</v>
      </c>
    </row>
    <row r="123" spans="1:30" x14ac:dyDescent="0.2">
      <c r="A123" s="4" t="s">
        <v>10</v>
      </c>
      <c r="B123" s="6">
        <v>1</v>
      </c>
      <c r="C123" s="3" t="s">
        <v>51</v>
      </c>
      <c r="D123" s="6">
        <v>1</v>
      </c>
      <c r="E123" s="3">
        <v>4</v>
      </c>
      <c r="F123" s="4">
        <v>1</v>
      </c>
      <c r="G123" s="8">
        <v>120</v>
      </c>
      <c r="H123" s="9">
        <v>30</v>
      </c>
      <c r="I123" s="11">
        <v>0.5</v>
      </c>
      <c r="J123" s="8">
        <f>H123*I123</f>
        <v>15</v>
      </c>
      <c r="K123" s="12">
        <v>2.2000000000000002</v>
      </c>
      <c r="L123" s="9">
        <v>26.3</v>
      </c>
      <c r="M123" s="5">
        <v>2</v>
      </c>
      <c r="N123" s="15">
        <v>4339</v>
      </c>
      <c r="O123" s="15">
        <v>1527.0808080808081</v>
      </c>
      <c r="P123" s="15">
        <v>1213.2396290553891</v>
      </c>
      <c r="Q123" s="19">
        <f>(N123/(MAX(N:N)))</f>
        <v>0.64319596798102574</v>
      </c>
      <c r="R123" s="19">
        <v>-999.3</v>
      </c>
      <c r="S123" s="19">
        <v>60.3</v>
      </c>
      <c r="T123" s="19">
        <v>443.4</v>
      </c>
      <c r="U123" s="19">
        <v>59.5</v>
      </c>
      <c r="V123" s="19">
        <v>-20.6</v>
      </c>
      <c r="W123" s="19">
        <v>48.6</v>
      </c>
      <c r="X123" s="5">
        <f>AVERAGE(S123,U123,W123)</f>
        <v>56.133333333333333</v>
      </c>
      <c r="Y123" s="5">
        <f>(O123-R123)/S123</f>
        <v>41.896862488902293</v>
      </c>
      <c r="Z123" s="5">
        <f>Y123*Q123</f>
        <v>26.947893023917437</v>
      </c>
      <c r="AA123" s="5">
        <f>R123/S123*-1</f>
        <v>16.572139303482587</v>
      </c>
      <c r="AB123" s="5">
        <f>T123/U123</f>
        <v>7.4521008403361337</v>
      </c>
      <c r="AC123" s="5">
        <f>V123/W123*-1</f>
        <v>0.42386831275720166</v>
      </c>
      <c r="AD123" s="5">
        <f>AVERAGE(AA123:AC123)</f>
        <v>8.1493694855253072</v>
      </c>
    </row>
    <row r="124" spans="1:30" x14ac:dyDescent="0.2">
      <c r="A124" s="4" t="s">
        <v>10</v>
      </c>
      <c r="B124" s="6">
        <v>1</v>
      </c>
      <c r="C124" s="3" t="s">
        <v>51</v>
      </c>
      <c r="D124" s="6">
        <v>1</v>
      </c>
      <c r="E124" s="3">
        <v>4</v>
      </c>
      <c r="F124" s="4">
        <v>1</v>
      </c>
      <c r="G124" s="8">
        <v>120</v>
      </c>
      <c r="H124" s="9">
        <v>30</v>
      </c>
      <c r="I124" s="11">
        <v>0.5</v>
      </c>
      <c r="J124" s="8">
        <f>H124*I124</f>
        <v>15</v>
      </c>
      <c r="K124" s="12">
        <v>2.2000000000000002</v>
      </c>
      <c r="L124" s="9">
        <v>26.3</v>
      </c>
      <c r="M124" s="5">
        <v>3</v>
      </c>
      <c r="N124" s="15">
        <v>4339</v>
      </c>
      <c r="O124" s="15">
        <v>1527.0808080808081</v>
      </c>
      <c r="P124" s="15">
        <v>1213.2396290553891</v>
      </c>
      <c r="Q124" s="19">
        <f>(N124/(MAX(N:N)))</f>
        <v>0.64319596798102574</v>
      </c>
      <c r="R124" s="19">
        <v>-1000.2</v>
      </c>
      <c r="S124" s="19">
        <v>43.5</v>
      </c>
      <c r="T124" s="19">
        <v>442.5</v>
      </c>
      <c r="U124" s="19">
        <v>59.6</v>
      </c>
      <c r="V124" s="19">
        <v>-18.3</v>
      </c>
      <c r="W124" s="19">
        <v>52</v>
      </c>
      <c r="X124" s="5">
        <f>AVERAGE(S124,U124,W124)</f>
        <v>51.699999999999996</v>
      </c>
      <c r="Y124" s="5">
        <f>(O124-R124)/S124</f>
        <v>58.098409381168004</v>
      </c>
      <c r="Z124" s="5">
        <f>Y124*Q124</f>
        <v>37.368662660078265</v>
      </c>
      <c r="AA124" s="5">
        <f>R124/S124*-1</f>
        <v>22.993103448275864</v>
      </c>
      <c r="AB124" s="5">
        <f>T124/U124</f>
        <v>7.424496644295302</v>
      </c>
      <c r="AC124" s="5">
        <f>V124/W124*-1</f>
        <v>0.35192307692307695</v>
      </c>
      <c r="AD124" s="5">
        <f>AVERAGE(AA124:AC124)</f>
        <v>10.256507723164747</v>
      </c>
    </row>
    <row r="125" spans="1:30" x14ac:dyDescent="0.2">
      <c r="A125" s="4" t="s">
        <v>10</v>
      </c>
      <c r="B125" s="6">
        <v>1</v>
      </c>
      <c r="C125" s="3" t="s">
        <v>51</v>
      </c>
      <c r="D125" s="6">
        <v>1</v>
      </c>
      <c r="E125" s="3">
        <v>4</v>
      </c>
      <c r="F125" s="4">
        <v>1</v>
      </c>
      <c r="G125" s="8">
        <v>120</v>
      </c>
      <c r="H125" s="9">
        <v>30</v>
      </c>
      <c r="I125" s="11">
        <v>0.5</v>
      </c>
      <c r="J125" s="8">
        <f>H125*I125</f>
        <v>15</v>
      </c>
      <c r="K125" s="12">
        <v>2.2000000000000002</v>
      </c>
      <c r="L125" s="9">
        <v>26.3</v>
      </c>
      <c r="M125" s="5">
        <v>4</v>
      </c>
      <c r="N125" s="15">
        <v>4339</v>
      </c>
      <c r="O125" s="15">
        <v>1527.0808080808081</v>
      </c>
      <c r="P125" s="15">
        <v>1213.2396290553891</v>
      </c>
      <c r="Q125" s="19">
        <f>(N125/(MAX(N:N)))</f>
        <v>0.64319596798102574</v>
      </c>
      <c r="R125" s="19">
        <v>-994.2</v>
      </c>
      <c r="S125" s="19">
        <v>38.799999999999997</v>
      </c>
      <c r="T125" s="19">
        <v>445.9</v>
      </c>
      <c r="U125" s="19">
        <v>57</v>
      </c>
      <c r="V125" s="19">
        <v>-20.3</v>
      </c>
      <c r="W125" s="19">
        <v>47.4</v>
      </c>
      <c r="X125" s="5">
        <f>AVERAGE(S125,U125,W125)</f>
        <v>47.733333333333327</v>
      </c>
      <c r="Y125" s="5">
        <f>(O125-R125)/S125</f>
        <v>64.981464125794034</v>
      </c>
      <c r="Z125" s="5">
        <f>Y125*Q125</f>
        <v>41.795815719214389</v>
      </c>
      <c r="AA125" s="5">
        <f>R125/S125*-1</f>
        <v>25.623711340206189</v>
      </c>
      <c r="AB125" s="5">
        <f>T125/U125</f>
        <v>7.8228070175438589</v>
      </c>
      <c r="AC125" s="5">
        <f>V125/W125*-1</f>
        <v>0.42827004219409287</v>
      </c>
      <c r="AD125" s="5">
        <f>AVERAGE(AA125:AC125)</f>
        <v>11.291596133314714</v>
      </c>
    </row>
    <row r="126" spans="1:30" x14ac:dyDescent="0.2">
      <c r="A126" s="4" t="s">
        <v>10</v>
      </c>
      <c r="B126" s="6">
        <v>1</v>
      </c>
      <c r="C126" s="3" t="s">
        <v>51</v>
      </c>
      <c r="D126" s="6">
        <v>1</v>
      </c>
      <c r="E126" s="3">
        <v>4</v>
      </c>
      <c r="F126" s="4">
        <v>1</v>
      </c>
      <c r="G126" s="8">
        <v>120</v>
      </c>
      <c r="H126" s="9">
        <v>30</v>
      </c>
      <c r="I126" s="11">
        <v>0.5</v>
      </c>
      <c r="J126" s="8">
        <f>H126*I126</f>
        <v>15</v>
      </c>
      <c r="K126" s="12">
        <v>2.2000000000000002</v>
      </c>
      <c r="L126" s="9">
        <v>26.3</v>
      </c>
      <c r="M126" s="5">
        <v>5</v>
      </c>
      <c r="N126" s="15">
        <v>4339</v>
      </c>
      <c r="O126" s="15">
        <v>1527.0808080808081</v>
      </c>
      <c r="P126" s="15">
        <v>1213.2396290553891</v>
      </c>
      <c r="Q126" s="19">
        <f>(N126/(MAX(N:N)))</f>
        <v>0.64319596798102574</v>
      </c>
      <c r="R126" s="19">
        <v>-994.2</v>
      </c>
      <c r="S126" s="19">
        <v>40.700000000000003</v>
      </c>
      <c r="T126" s="19">
        <v>334.7</v>
      </c>
      <c r="U126" s="19">
        <v>43.9</v>
      </c>
      <c r="V126" s="19">
        <v>-15.5</v>
      </c>
      <c r="W126" s="19">
        <v>49.9</v>
      </c>
      <c r="X126" s="5">
        <f>AVERAGE(S126,U126,W126)</f>
        <v>44.833333333333336</v>
      </c>
      <c r="Y126" s="5">
        <f>(O126-R126)/S126</f>
        <v>61.947931402476854</v>
      </c>
      <c r="Z126" s="5">
        <f>Y126*Q126</f>
        <v>39.844659702838278</v>
      </c>
      <c r="AA126" s="5">
        <f>R126/S126*-1</f>
        <v>24.427518427518425</v>
      </c>
      <c r="AB126" s="5">
        <f>T126/U126</f>
        <v>7.6241457858769932</v>
      </c>
      <c r="AC126" s="5">
        <f>V126/W126*-1</f>
        <v>0.31062124248496997</v>
      </c>
      <c r="AD126" s="5">
        <f>AVERAGE(AA126:AC126)</f>
        <v>10.787428485293463</v>
      </c>
    </row>
    <row r="127" spans="1:30" x14ac:dyDescent="0.2">
      <c r="A127" s="4" t="s">
        <v>10</v>
      </c>
      <c r="B127" s="6">
        <v>1</v>
      </c>
      <c r="C127" s="3" t="s">
        <v>51</v>
      </c>
      <c r="D127" s="6">
        <v>1</v>
      </c>
      <c r="E127" s="3">
        <v>4</v>
      </c>
      <c r="F127" s="4">
        <v>1</v>
      </c>
      <c r="G127" s="8">
        <v>120</v>
      </c>
      <c r="H127" s="9">
        <v>30</v>
      </c>
      <c r="I127" s="11">
        <v>0.5</v>
      </c>
      <c r="J127" s="8">
        <f>H127*I127</f>
        <v>15</v>
      </c>
      <c r="K127" s="12">
        <v>2.2000000000000002</v>
      </c>
      <c r="L127" s="9">
        <v>26.3</v>
      </c>
      <c r="M127" s="5">
        <v>6</v>
      </c>
      <c r="N127" s="15">
        <v>4339</v>
      </c>
      <c r="O127" s="15">
        <v>1527.0808080808081</v>
      </c>
      <c r="P127" s="15">
        <v>1213.2396290553891</v>
      </c>
      <c r="Q127" s="19">
        <f>(N127/(MAX(N:N)))</f>
        <v>0.64319596798102574</v>
      </c>
      <c r="R127" s="19">
        <v>-994.2</v>
      </c>
      <c r="S127" s="19">
        <v>42.1</v>
      </c>
      <c r="T127" s="19">
        <v>341.1</v>
      </c>
      <c r="U127" s="19">
        <v>51.5</v>
      </c>
      <c r="V127" s="19">
        <v>-21</v>
      </c>
      <c r="W127" s="19">
        <v>47.2</v>
      </c>
      <c r="X127" s="5">
        <f>AVERAGE(S127,U127,W127)</f>
        <v>46.933333333333337</v>
      </c>
      <c r="Y127" s="5">
        <f>(O127-R127)/S127</f>
        <v>59.887905180066703</v>
      </c>
      <c r="Z127" s="5">
        <f>Y127*Q127</f>
        <v>38.519659142648891</v>
      </c>
      <c r="AA127" s="5">
        <f>R127/S127*-1</f>
        <v>23.61520190023753</v>
      </c>
      <c r="AB127" s="5">
        <f>T127/U127</f>
        <v>6.6233009708737871</v>
      </c>
      <c r="AC127" s="5">
        <f>V127/W127*-1</f>
        <v>0.44491525423728812</v>
      </c>
      <c r="AD127" s="5">
        <f>AVERAGE(AA127:AC127)</f>
        <v>10.227806041782868</v>
      </c>
    </row>
    <row r="128" spans="1:30" x14ac:dyDescent="0.2">
      <c r="A128" s="4" t="s">
        <v>10</v>
      </c>
      <c r="B128" s="6">
        <v>1</v>
      </c>
      <c r="C128" s="3" t="s">
        <v>51</v>
      </c>
      <c r="D128" s="6">
        <v>1</v>
      </c>
      <c r="E128" s="3">
        <v>4</v>
      </c>
      <c r="F128" s="4">
        <v>1</v>
      </c>
      <c r="G128" s="8">
        <v>120</v>
      </c>
      <c r="H128" s="9">
        <v>30</v>
      </c>
      <c r="I128" s="11">
        <v>0.5</v>
      </c>
      <c r="J128" s="8">
        <f>H128*I128</f>
        <v>15</v>
      </c>
      <c r="K128" s="12">
        <v>2.2000000000000002</v>
      </c>
      <c r="L128" s="9">
        <v>26.3</v>
      </c>
      <c r="M128" s="5">
        <v>7</v>
      </c>
      <c r="N128" s="15">
        <v>4339</v>
      </c>
      <c r="O128" s="15">
        <v>1527.0808080808081</v>
      </c>
      <c r="P128" s="15">
        <v>1213.2396290553891</v>
      </c>
      <c r="Q128" s="19">
        <f>(N128/(MAX(N:N)))</f>
        <v>0.64319596798102574</v>
      </c>
      <c r="R128" s="19">
        <v>-995.4</v>
      </c>
      <c r="S128" s="19">
        <v>42.7</v>
      </c>
      <c r="T128" s="19">
        <v>343.8</v>
      </c>
      <c r="U128" s="19">
        <v>48.4</v>
      </c>
      <c r="V128" s="19">
        <v>-25.9</v>
      </c>
      <c r="W128" s="19">
        <v>49</v>
      </c>
      <c r="X128" s="5">
        <f>AVERAGE(S128,U128,W128)</f>
        <v>46.699999999999996</v>
      </c>
      <c r="Y128" s="5">
        <f>(O128-R128)/S128</f>
        <v>59.07449199252477</v>
      </c>
      <c r="Z128" s="5">
        <f>Y128*Q128</f>
        <v>37.996475060119323</v>
      </c>
      <c r="AA128" s="5">
        <f>R128/S128*-1</f>
        <v>23.311475409836063</v>
      </c>
      <c r="AB128" s="5">
        <f>T128/U128</f>
        <v>7.1033057851239674</v>
      </c>
      <c r="AC128" s="5">
        <f>V128/W128*-1</f>
        <v>0.52857142857142858</v>
      </c>
      <c r="AD128" s="5">
        <f>AVERAGE(AA128:AC128)</f>
        <v>10.314450874510486</v>
      </c>
    </row>
    <row r="129" spans="1:30" x14ac:dyDescent="0.2">
      <c r="A129" s="4" t="s">
        <v>10</v>
      </c>
      <c r="B129" s="6">
        <v>1</v>
      </c>
      <c r="C129" s="3" t="s">
        <v>51</v>
      </c>
      <c r="D129" s="6">
        <v>1</v>
      </c>
      <c r="E129" s="3">
        <v>4</v>
      </c>
      <c r="F129" s="4">
        <v>1</v>
      </c>
      <c r="G129" s="8">
        <v>120</v>
      </c>
      <c r="H129" s="9">
        <v>30</v>
      </c>
      <c r="I129" s="11">
        <v>0.5</v>
      </c>
      <c r="J129" s="8">
        <f>H129*I129</f>
        <v>15</v>
      </c>
      <c r="K129" s="12">
        <v>2.2000000000000002</v>
      </c>
      <c r="L129" s="9">
        <v>26.3</v>
      </c>
      <c r="M129" s="5">
        <v>8</v>
      </c>
      <c r="N129" s="15">
        <v>4339</v>
      </c>
      <c r="O129" s="15">
        <v>1527.0808080808081</v>
      </c>
      <c r="P129" s="15">
        <v>1213.2396290553891</v>
      </c>
      <c r="Q129" s="19">
        <f>(N129/(MAX(N:N)))</f>
        <v>0.64319596798102574</v>
      </c>
      <c r="R129" s="19">
        <v>-998.4</v>
      </c>
      <c r="S129" s="19">
        <v>40.700000000000003</v>
      </c>
      <c r="T129" s="19">
        <v>336.3</v>
      </c>
      <c r="U129" s="19">
        <v>63.6</v>
      </c>
      <c r="V129" s="19">
        <v>-20.3</v>
      </c>
      <c r="W129" s="19">
        <v>53.9</v>
      </c>
      <c r="X129" s="5">
        <f>AVERAGE(S129,U129,W129)</f>
        <v>52.733333333333341</v>
      </c>
      <c r="Y129" s="5">
        <f>(O129-R129)/S129</f>
        <v>62.051125505670953</v>
      </c>
      <c r="Z129" s="5">
        <f>Y129*Q129</f>
        <v>39.911033733932143</v>
      </c>
      <c r="AA129" s="5">
        <f>R129/S129*-1</f>
        <v>24.530712530712528</v>
      </c>
      <c r="AB129" s="5">
        <f>T129/U129</f>
        <v>5.2877358490566042</v>
      </c>
      <c r="AC129" s="5">
        <f>V129/W129*-1</f>
        <v>0.37662337662337664</v>
      </c>
      <c r="AD129" s="5">
        <f>AVERAGE(AA129:AC129)</f>
        <v>10.065023918797502</v>
      </c>
    </row>
    <row r="130" spans="1:30" x14ac:dyDescent="0.2">
      <c r="A130" s="4" t="s">
        <v>10</v>
      </c>
      <c r="B130" s="6">
        <v>1</v>
      </c>
      <c r="C130" s="3" t="s">
        <v>51</v>
      </c>
      <c r="D130" s="6">
        <v>1</v>
      </c>
      <c r="E130" s="3">
        <v>4</v>
      </c>
      <c r="F130" s="4">
        <v>1</v>
      </c>
      <c r="G130" s="8">
        <v>120</v>
      </c>
      <c r="H130" s="9">
        <v>30</v>
      </c>
      <c r="I130" s="11">
        <v>0.5</v>
      </c>
      <c r="J130" s="8">
        <f>H130*I130</f>
        <v>15</v>
      </c>
      <c r="K130" s="12">
        <v>2.2000000000000002</v>
      </c>
      <c r="L130" s="9">
        <v>26.3</v>
      </c>
      <c r="M130" s="5">
        <v>9</v>
      </c>
      <c r="N130" s="15">
        <v>4339</v>
      </c>
      <c r="O130" s="15">
        <v>1527.0808080808081</v>
      </c>
      <c r="P130" s="15">
        <v>1213.2396290553891</v>
      </c>
      <c r="Q130" s="19">
        <f>(N130/(MAX(N:N)))</f>
        <v>0.64319596798102574</v>
      </c>
      <c r="R130" s="19">
        <v>-996.4</v>
      </c>
      <c r="S130" s="19">
        <v>47.4</v>
      </c>
      <c r="T130" s="19">
        <v>331.4</v>
      </c>
      <c r="U130" s="19">
        <v>55.6</v>
      </c>
      <c r="V130" s="19">
        <v>-18.3</v>
      </c>
      <c r="W130" s="19">
        <v>47.4</v>
      </c>
      <c r="X130" s="5">
        <f>AVERAGE(S130,U130,W130)</f>
        <v>50.133333333333333</v>
      </c>
      <c r="Y130" s="5">
        <f>(O130-R130)/S130</f>
        <v>53.237991731662618</v>
      </c>
      <c r="Z130" s="5">
        <f>Y130*Q130</f>
        <v>34.242461625212584</v>
      </c>
      <c r="AA130" s="5">
        <f>R130/S130*-1</f>
        <v>21.021097046413502</v>
      </c>
      <c r="AB130" s="5">
        <f>T130/U130</f>
        <v>5.9604316546762588</v>
      </c>
      <c r="AC130" s="5">
        <f>V130/W130*-1</f>
        <v>0.38607594936708861</v>
      </c>
      <c r="AD130" s="5">
        <f>AVERAGE(AA130:AC130)</f>
        <v>9.122534883485617</v>
      </c>
    </row>
    <row r="131" spans="1:30" x14ac:dyDescent="0.2">
      <c r="A131" s="4" t="s">
        <v>10</v>
      </c>
      <c r="B131" s="6">
        <v>1</v>
      </c>
      <c r="C131" s="3" t="s">
        <v>51</v>
      </c>
      <c r="D131" s="6">
        <v>1</v>
      </c>
      <c r="E131" s="3">
        <v>4</v>
      </c>
      <c r="F131" s="4">
        <v>1</v>
      </c>
      <c r="G131" s="8">
        <v>120</v>
      </c>
      <c r="H131" s="9">
        <v>30</v>
      </c>
      <c r="I131" s="11">
        <v>0.5</v>
      </c>
      <c r="J131" s="8">
        <f>H131*I131</f>
        <v>15</v>
      </c>
      <c r="K131" s="12">
        <v>2.2000000000000002</v>
      </c>
      <c r="L131" s="9">
        <v>26.3</v>
      </c>
      <c r="M131" s="5">
        <v>10</v>
      </c>
      <c r="N131" s="15">
        <v>4339</v>
      </c>
      <c r="O131" s="15">
        <v>1527.0808080808081</v>
      </c>
      <c r="P131" s="15">
        <v>1213.2396290553891</v>
      </c>
      <c r="Q131" s="19">
        <f>(N131/(MAX(N:N)))</f>
        <v>0.64319596798102574</v>
      </c>
      <c r="R131" s="19">
        <v>-997</v>
      </c>
      <c r="S131" s="19">
        <v>39.5</v>
      </c>
      <c r="T131" s="19">
        <v>343.11</v>
      </c>
      <c r="U131" s="19">
        <v>43</v>
      </c>
      <c r="V131" s="19">
        <v>-24.5</v>
      </c>
      <c r="W131" s="19">
        <v>51.8</v>
      </c>
      <c r="X131" s="5">
        <f>AVERAGE(S131,U131,W131)</f>
        <v>44.766666666666673</v>
      </c>
      <c r="Y131" s="5">
        <f>(O131-R131)/S131</f>
        <v>63.900779951412872</v>
      </c>
      <c r="Z131" s="5">
        <f>Y131*Q131</f>
        <v>41.100724015591524</v>
      </c>
      <c r="AA131" s="5">
        <f>R131/S131*-1</f>
        <v>25.240506329113924</v>
      </c>
      <c r="AB131" s="5">
        <f>T131/U131</f>
        <v>7.9793023255813953</v>
      </c>
      <c r="AC131" s="5">
        <f>V131/W131*-1</f>
        <v>0.47297297297297297</v>
      </c>
      <c r="AD131" s="5">
        <f>AVERAGE(AA131:AC131)</f>
        <v>11.230927209222765</v>
      </c>
    </row>
    <row r="132" spans="1:30" x14ac:dyDescent="0.2">
      <c r="A132" s="4" t="s">
        <v>10</v>
      </c>
      <c r="B132" s="6">
        <v>1</v>
      </c>
      <c r="C132" s="3" t="s">
        <v>50</v>
      </c>
      <c r="D132" s="6">
        <v>1</v>
      </c>
      <c r="E132" s="3">
        <v>5</v>
      </c>
      <c r="F132" s="3">
        <v>2</v>
      </c>
      <c r="G132" s="8">
        <v>120</v>
      </c>
      <c r="H132" s="9">
        <v>20</v>
      </c>
      <c r="I132" s="11">
        <v>0.5</v>
      </c>
      <c r="J132" s="8">
        <f>H132*I132</f>
        <v>10</v>
      </c>
      <c r="K132" s="12">
        <v>1.6</v>
      </c>
      <c r="L132" s="9">
        <v>17.600000000000001</v>
      </c>
      <c r="M132" s="13">
        <v>1</v>
      </c>
      <c r="N132" s="15">
        <v>4469</v>
      </c>
      <c r="O132" s="15">
        <v>1632.0808080808081</v>
      </c>
      <c r="P132" s="15">
        <v>1251.201997246847</v>
      </c>
      <c r="Q132" s="19">
        <f>(N132/(MAX(N:N)))</f>
        <v>0.66246664690186774</v>
      </c>
      <c r="R132" s="19">
        <v>-1002.1</v>
      </c>
      <c r="S132" s="19">
        <v>50.9</v>
      </c>
      <c r="T132" s="19">
        <v>429.1</v>
      </c>
      <c r="U132" s="19">
        <v>59.4</v>
      </c>
      <c r="V132" s="19">
        <v>-23.8</v>
      </c>
      <c r="W132" s="19">
        <v>62.7</v>
      </c>
      <c r="X132" s="5">
        <f>AVERAGE(S132,U132,W132)</f>
        <v>57.666666666666664</v>
      </c>
      <c r="Y132" s="5">
        <f>(O132-R132)/S132</f>
        <v>51.752078744220199</v>
      </c>
      <c r="Z132" s="5">
        <f>Y132*Q132</f>
        <v>34.284026075884981</v>
      </c>
      <c r="AA132" s="5">
        <f>R132/S132*-1</f>
        <v>19.687622789783891</v>
      </c>
      <c r="AB132" s="5">
        <f>T132/U132</f>
        <v>7.2239057239057241</v>
      </c>
      <c r="AC132" s="5">
        <f>V132/W132*-1</f>
        <v>0.37958532695374803</v>
      </c>
      <c r="AD132" s="5">
        <f>AVERAGE(AA132:AC132)</f>
        <v>9.0970379468811213</v>
      </c>
    </row>
    <row r="133" spans="1:30" x14ac:dyDescent="0.2">
      <c r="A133" s="4" t="s">
        <v>10</v>
      </c>
      <c r="B133" s="6">
        <v>1</v>
      </c>
      <c r="C133" s="3" t="s">
        <v>50</v>
      </c>
      <c r="D133" s="6">
        <v>1</v>
      </c>
      <c r="E133" s="3">
        <v>5</v>
      </c>
      <c r="F133" s="3">
        <v>2</v>
      </c>
      <c r="G133" s="8">
        <v>120</v>
      </c>
      <c r="H133" s="9">
        <v>20</v>
      </c>
      <c r="I133" s="11">
        <v>0.5</v>
      </c>
      <c r="J133" s="8">
        <f>H133*I133</f>
        <v>10</v>
      </c>
      <c r="K133" s="12">
        <v>1.6</v>
      </c>
      <c r="L133" s="9">
        <v>17.600000000000001</v>
      </c>
      <c r="M133" s="5">
        <v>2</v>
      </c>
      <c r="N133" s="15">
        <v>4469</v>
      </c>
      <c r="O133" s="15">
        <v>1632.0808080808081</v>
      </c>
      <c r="P133" s="15">
        <v>1251.201997246847</v>
      </c>
      <c r="Q133" s="19">
        <f>(N133/(MAX(N:N)))</f>
        <v>0.66246664690186774</v>
      </c>
      <c r="R133" s="19">
        <v>-1000.1</v>
      </c>
      <c r="S133" s="19">
        <v>66.3</v>
      </c>
      <c r="T133" s="19">
        <v>437.3</v>
      </c>
      <c r="U133" s="19">
        <v>71.400000000000006</v>
      </c>
      <c r="V133" s="19">
        <v>-21.3</v>
      </c>
      <c r="W133" s="19">
        <v>63.4</v>
      </c>
      <c r="X133" s="5">
        <f>AVERAGE(S133,U133,W133)</f>
        <v>67.033333333333331</v>
      </c>
      <c r="Y133" s="5">
        <f>(O133-R133)/S133</f>
        <v>39.701067995185646</v>
      </c>
      <c r="Z133" s="5">
        <f>Y133*Q133</f>
        <v>26.300633393193692</v>
      </c>
      <c r="AA133" s="5">
        <f>R133/S133*-1</f>
        <v>15.084464555052792</v>
      </c>
      <c r="AB133" s="5">
        <f>T133/U133</f>
        <v>6.1246498599439771</v>
      </c>
      <c r="AC133" s="5">
        <f>V133/W133*-1</f>
        <v>0.33596214511041012</v>
      </c>
      <c r="AD133" s="5">
        <f>AVERAGE(AA133:AC133)</f>
        <v>7.1816921867023931</v>
      </c>
    </row>
    <row r="134" spans="1:30" x14ac:dyDescent="0.2">
      <c r="A134" s="4" t="s">
        <v>10</v>
      </c>
      <c r="B134" s="6">
        <v>1</v>
      </c>
      <c r="C134" s="3" t="s">
        <v>50</v>
      </c>
      <c r="D134" s="6">
        <v>1</v>
      </c>
      <c r="E134" s="3">
        <v>5</v>
      </c>
      <c r="F134" s="3">
        <v>2</v>
      </c>
      <c r="G134" s="8">
        <v>120</v>
      </c>
      <c r="H134" s="9">
        <v>20</v>
      </c>
      <c r="I134" s="11">
        <v>0.5</v>
      </c>
      <c r="J134" s="8">
        <f>H134*I134</f>
        <v>10</v>
      </c>
      <c r="K134" s="12">
        <v>1.6</v>
      </c>
      <c r="L134" s="9">
        <v>17.600000000000001</v>
      </c>
      <c r="M134" s="5">
        <v>3</v>
      </c>
      <c r="N134" s="15">
        <v>4469</v>
      </c>
      <c r="O134" s="15">
        <v>1632.0808080808081</v>
      </c>
      <c r="P134" s="15">
        <v>1251.201997246847</v>
      </c>
      <c r="Q134" s="19">
        <f>(N134/(MAX(N:N)))</f>
        <v>0.66246664690186774</v>
      </c>
      <c r="R134" s="19">
        <v>-999.6</v>
      </c>
      <c r="S134" s="19">
        <v>54.5</v>
      </c>
      <c r="T134" s="19">
        <v>441</v>
      </c>
      <c r="U134" s="19">
        <v>70.3</v>
      </c>
      <c r="V134" s="19">
        <v>-16</v>
      </c>
      <c r="W134" s="19">
        <v>64.8</v>
      </c>
      <c r="X134" s="5">
        <f>AVERAGE(S134,U134,W134)</f>
        <v>63.199999999999996</v>
      </c>
      <c r="Y134" s="5">
        <f>(O134-R134)/S134</f>
        <v>48.28772124918914</v>
      </c>
      <c r="Z134" s="5">
        <f>Y134*Q134</f>
        <v>31.989004782482397</v>
      </c>
      <c r="AA134" s="5">
        <f>R134/S134*-1</f>
        <v>18.341284403669725</v>
      </c>
      <c r="AB134" s="5">
        <f>T134/U134</f>
        <v>6.2731152204836418</v>
      </c>
      <c r="AC134" s="5">
        <f>V134/W134*-1</f>
        <v>0.24691358024691359</v>
      </c>
      <c r="AD134" s="5">
        <f>AVERAGE(AA134:AC134)</f>
        <v>8.2871044014667614</v>
      </c>
    </row>
    <row r="135" spans="1:30" x14ac:dyDescent="0.2">
      <c r="A135" s="4" t="s">
        <v>10</v>
      </c>
      <c r="B135" s="6">
        <v>1</v>
      </c>
      <c r="C135" s="3" t="s">
        <v>50</v>
      </c>
      <c r="D135" s="6">
        <v>1</v>
      </c>
      <c r="E135" s="3">
        <v>5</v>
      </c>
      <c r="F135" s="3">
        <v>2</v>
      </c>
      <c r="G135" s="8">
        <v>120</v>
      </c>
      <c r="H135" s="9">
        <v>20</v>
      </c>
      <c r="I135" s="11">
        <v>0.5</v>
      </c>
      <c r="J135" s="8">
        <f>H135*I135</f>
        <v>10</v>
      </c>
      <c r="K135" s="12">
        <v>1.6</v>
      </c>
      <c r="L135" s="9">
        <v>17.600000000000001</v>
      </c>
      <c r="M135" s="5">
        <v>4</v>
      </c>
      <c r="N135" s="15">
        <v>4469</v>
      </c>
      <c r="O135" s="15">
        <v>1632.0808080808081</v>
      </c>
      <c r="P135" s="15">
        <v>1251.201997246847</v>
      </c>
      <c r="Q135" s="19">
        <f>(N135/(MAX(N:N)))</f>
        <v>0.66246664690186774</v>
      </c>
      <c r="R135" s="19">
        <v>-994.8</v>
      </c>
      <c r="S135" s="19">
        <v>47.6</v>
      </c>
      <c r="T135" s="19">
        <v>438.6</v>
      </c>
      <c r="U135" s="19">
        <v>69.8</v>
      </c>
      <c r="V135" s="19">
        <v>-18.7</v>
      </c>
      <c r="W135" s="19">
        <v>61.6</v>
      </c>
      <c r="X135" s="5">
        <f>AVERAGE(S135,U135,W135)</f>
        <v>59.666666666666664</v>
      </c>
      <c r="Y135" s="5">
        <f>(O135-R135)/S135</f>
        <v>55.1865715983363</v>
      </c>
      <c r="Z135" s="5">
        <f>Y135*Q135</f>
        <v>36.559263040759696</v>
      </c>
      <c r="AA135" s="5">
        <f>R135/S135*-1</f>
        <v>20.899159663865543</v>
      </c>
      <c r="AB135" s="5">
        <f>T135/U135</f>
        <v>6.2836676217765053</v>
      </c>
      <c r="AC135" s="5">
        <f>V135/W135*-1</f>
        <v>0.30357142857142855</v>
      </c>
      <c r="AD135" s="5">
        <f>AVERAGE(AA135:AC135)</f>
        <v>9.1621329047378257</v>
      </c>
    </row>
    <row r="136" spans="1:30" x14ac:dyDescent="0.2">
      <c r="A136" s="4" t="s">
        <v>10</v>
      </c>
      <c r="B136" s="6">
        <v>1</v>
      </c>
      <c r="C136" s="3" t="s">
        <v>50</v>
      </c>
      <c r="D136" s="6">
        <v>1</v>
      </c>
      <c r="E136" s="3">
        <v>5</v>
      </c>
      <c r="F136" s="3">
        <v>2</v>
      </c>
      <c r="G136" s="8">
        <v>120</v>
      </c>
      <c r="H136" s="9">
        <v>20</v>
      </c>
      <c r="I136" s="11">
        <v>0.5</v>
      </c>
      <c r="J136" s="8">
        <f>H136*I136</f>
        <v>10</v>
      </c>
      <c r="K136" s="12">
        <v>1.6</v>
      </c>
      <c r="L136" s="9">
        <v>17.600000000000001</v>
      </c>
      <c r="M136" s="5">
        <v>5</v>
      </c>
      <c r="N136" s="15">
        <v>4469</v>
      </c>
      <c r="O136" s="15">
        <v>1632.0808080808081</v>
      </c>
      <c r="P136" s="15">
        <v>1251.201997246847</v>
      </c>
      <c r="Q136" s="19">
        <f>(N136/(MAX(N:N)))</f>
        <v>0.66246664690186774</v>
      </c>
      <c r="R136" s="19">
        <v>-993.6</v>
      </c>
      <c r="S136" s="19">
        <v>51.2</v>
      </c>
      <c r="T136" s="19">
        <v>344.8</v>
      </c>
      <c r="U136" s="19">
        <v>65.5</v>
      </c>
      <c r="V136" s="19">
        <v>-20.2</v>
      </c>
      <c r="W136" s="19">
        <v>65.900000000000006</v>
      </c>
      <c r="X136" s="5">
        <f>AVERAGE(S136,U136,W136)</f>
        <v>60.866666666666674</v>
      </c>
      <c r="Y136" s="5">
        <f>(O136-R136)/S136</f>
        <v>51.282828282828284</v>
      </c>
      <c r="Z136" s="5">
        <f>Y136*Q136</f>
        <v>33.973163296169524</v>
      </c>
      <c r="AA136" s="5">
        <f>R136/S136*-1</f>
        <v>19.40625</v>
      </c>
      <c r="AB136" s="5">
        <f>T136/U136</f>
        <v>5.2641221374045806</v>
      </c>
      <c r="AC136" s="5">
        <f>V136/W136*-1</f>
        <v>0.30652503793626701</v>
      </c>
      <c r="AD136" s="5">
        <f>AVERAGE(AA136:AC136)</f>
        <v>8.3256323917802835</v>
      </c>
    </row>
    <row r="137" spans="1:30" x14ac:dyDescent="0.2">
      <c r="A137" s="4" t="s">
        <v>10</v>
      </c>
      <c r="B137" s="6">
        <v>1</v>
      </c>
      <c r="C137" s="3" t="s">
        <v>50</v>
      </c>
      <c r="D137" s="6">
        <v>1</v>
      </c>
      <c r="E137" s="3">
        <v>5</v>
      </c>
      <c r="F137" s="3">
        <v>2</v>
      </c>
      <c r="G137" s="8">
        <v>120</v>
      </c>
      <c r="H137" s="9">
        <v>20</v>
      </c>
      <c r="I137" s="11">
        <v>0.5</v>
      </c>
      <c r="J137" s="8">
        <f>H137*I137</f>
        <v>10</v>
      </c>
      <c r="K137" s="12">
        <v>1.6</v>
      </c>
      <c r="L137" s="9">
        <v>17.600000000000001</v>
      </c>
      <c r="M137" s="5">
        <v>6</v>
      </c>
      <c r="N137" s="15">
        <v>4469</v>
      </c>
      <c r="O137" s="15">
        <v>1632.0808080808081</v>
      </c>
      <c r="P137" s="15">
        <v>1251.201997246847</v>
      </c>
      <c r="Q137" s="19">
        <f>(N137/(MAX(N:N)))</f>
        <v>0.66246664690186774</v>
      </c>
      <c r="R137" s="19">
        <v>-994.2</v>
      </c>
      <c r="S137" s="19">
        <v>53.8</v>
      </c>
      <c r="T137" s="19">
        <v>338.1</v>
      </c>
      <c r="U137" s="19">
        <v>67.400000000000006</v>
      </c>
      <c r="V137" s="19">
        <v>-19.899999999999999</v>
      </c>
      <c r="W137" s="19">
        <v>61.3</v>
      </c>
      <c r="X137" s="5">
        <f>AVERAGE(S137,U137,W137)</f>
        <v>60.833333333333336</v>
      </c>
      <c r="Y137" s="5">
        <f>(O137-R137)/S137</f>
        <v>48.815628402988999</v>
      </c>
      <c r="Z137" s="5">
        <f>Y137*Q137</f>
        <v>32.338725664535701</v>
      </c>
      <c r="AA137" s="5">
        <f>R137/S137*-1</f>
        <v>18.479553903345728</v>
      </c>
      <c r="AB137" s="5">
        <f>T137/U137</f>
        <v>5.0163204747774479</v>
      </c>
      <c r="AC137" s="5">
        <f>V137/W137*-1</f>
        <v>0.32463295269168024</v>
      </c>
      <c r="AD137" s="5">
        <f>AVERAGE(AA137:AC137)</f>
        <v>7.9401691102716185</v>
      </c>
    </row>
    <row r="138" spans="1:30" x14ac:dyDescent="0.2">
      <c r="A138" s="4" t="s">
        <v>10</v>
      </c>
      <c r="B138" s="6">
        <v>1</v>
      </c>
      <c r="C138" s="3" t="s">
        <v>50</v>
      </c>
      <c r="D138" s="6">
        <v>1</v>
      </c>
      <c r="E138" s="3">
        <v>5</v>
      </c>
      <c r="F138" s="3">
        <v>2</v>
      </c>
      <c r="G138" s="8">
        <v>120</v>
      </c>
      <c r="H138" s="9">
        <v>20</v>
      </c>
      <c r="I138" s="11">
        <v>0.5</v>
      </c>
      <c r="J138" s="8">
        <f>H138*I138</f>
        <v>10</v>
      </c>
      <c r="K138" s="12">
        <v>1.6</v>
      </c>
      <c r="L138" s="9">
        <v>17.600000000000001</v>
      </c>
      <c r="M138" s="5">
        <v>7</v>
      </c>
      <c r="N138" s="15">
        <v>4469</v>
      </c>
      <c r="O138" s="15">
        <v>1632.0808080808081</v>
      </c>
      <c r="P138" s="15">
        <v>1251.201997246847</v>
      </c>
      <c r="Q138" s="19">
        <f>(N138/(MAX(N:N)))</f>
        <v>0.66246664690186774</v>
      </c>
      <c r="R138" s="19">
        <v>-996.9</v>
      </c>
      <c r="S138" s="19">
        <v>50.8</v>
      </c>
      <c r="T138" s="19">
        <v>341.3</v>
      </c>
      <c r="U138" s="19">
        <v>68.599999999999994</v>
      </c>
      <c r="V138" s="19">
        <v>-21.2</v>
      </c>
      <c r="W138" s="19">
        <v>63.9</v>
      </c>
      <c r="X138" s="5">
        <f>AVERAGE(S138,U138,W138)</f>
        <v>61.099999999999994</v>
      </c>
      <c r="Y138" s="5">
        <f>(O138-R138)/S138</f>
        <v>51.751590710252131</v>
      </c>
      <c r="Z138" s="5">
        <f>Y138*Q138</f>
        <v>34.283702769658575</v>
      </c>
      <c r="AA138" s="5">
        <f>R138/S138*-1</f>
        <v>19.624015748031496</v>
      </c>
      <c r="AB138" s="5">
        <f>T138/U138</f>
        <v>4.9752186588921292</v>
      </c>
      <c r="AC138" s="5">
        <f>V138/W138*-1</f>
        <v>0.33176838810641629</v>
      </c>
      <c r="AD138" s="5">
        <f>AVERAGE(AA138:AC138)</f>
        <v>8.3103342650100132</v>
      </c>
    </row>
    <row r="139" spans="1:30" x14ac:dyDescent="0.2">
      <c r="A139" s="4" t="s">
        <v>10</v>
      </c>
      <c r="B139" s="6">
        <v>1</v>
      </c>
      <c r="C139" s="3" t="s">
        <v>50</v>
      </c>
      <c r="D139" s="6">
        <v>1</v>
      </c>
      <c r="E139" s="3">
        <v>5</v>
      </c>
      <c r="F139" s="3">
        <v>2</v>
      </c>
      <c r="G139" s="8">
        <v>120</v>
      </c>
      <c r="H139" s="9">
        <v>20</v>
      </c>
      <c r="I139" s="11">
        <v>0.5</v>
      </c>
      <c r="J139" s="8">
        <f>H139*I139</f>
        <v>10</v>
      </c>
      <c r="K139" s="12">
        <v>1.6</v>
      </c>
      <c r="L139" s="9">
        <v>17.600000000000001</v>
      </c>
      <c r="M139" s="5">
        <v>8</v>
      </c>
      <c r="N139" s="15">
        <v>4469</v>
      </c>
      <c r="O139" s="15">
        <v>1632.0808080808081</v>
      </c>
      <c r="P139" s="15">
        <v>1251.201997246847</v>
      </c>
      <c r="Q139" s="19">
        <f>(N139/(MAX(N:N)))</f>
        <v>0.66246664690186774</v>
      </c>
      <c r="R139" s="19">
        <v>-996</v>
      </c>
      <c r="S139" s="19">
        <v>50.1</v>
      </c>
      <c r="T139" s="19">
        <v>340.8</v>
      </c>
      <c r="U139" s="19">
        <v>68.400000000000006</v>
      </c>
      <c r="V139" s="19">
        <v>-15.7</v>
      </c>
      <c r="W139" s="19">
        <v>66.400000000000006</v>
      </c>
      <c r="X139" s="5">
        <f>AVERAGE(S139,U139,W139)</f>
        <v>61.633333333333333</v>
      </c>
      <c r="Y139" s="5">
        <f>(O139-R139)/S139</f>
        <v>52.456702756103958</v>
      </c>
      <c r="Z139" s="5">
        <f>Y139*Q139</f>
        <v>34.750815982364152</v>
      </c>
      <c r="AA139" s="5">
        <f>R139/S139*-1</f>
        <v>19.880239520958082</v>
      </c>
      <c r="AB139" s="5">
        <f>T139/U139</f>
        <v>4.9824561403508767</v>
      </c>
      <c r="AC139" s="5">
        <f>V139/W139*-1</f>
        <v>0.23644578313253009</v>
      </c>
      <c r="AD139" s="5">
        <f>AVERAGE(AA139:AC139)</f>
        <v>8.3663804814804958</v>
      </c>
    </row>
    <row r="140" spans="1:30" x14ac:dyDescent="0.2">
      <c r="A140" s="4" t="s">
        <v>10</v>
      </c>
      <c r="B140" s="6">
        <v>1</v>
      </c>
      <c r="C140" s="3" t="s">
        <v>50</v>
      </c>
      <c r="D140" s="6">
        <v>1</v>
      </c>
      <c r="E140" s="3">
        <v>5</v>
      </c>
      <c r="F140" s="3">
        <v>2</v>
      </c>
      <c r="G140" s="8">
        <v>120</v>
      </c>
      <c r="H140" s="9">
        <v>20</v>
      </c>
      <c r="I140" s="11">
        <v>0.5</v>
      </c>
      <c r="J140" s="8">
        <f>H140*I140</f>
        <v>10</v>
      </c>
      <c r="K140" s="12">
        <v>1.6</v>
      </c>
      <c r="L140" s="9">
        <v>17.600000000000001</v>
      </c>
      <c r="M140" s="5">
        <v>9</v>
      </c>
      <c r="N140" s="15">
        <v>4469</v>
      </c>
      <c r="O140" s="15">
        <v>1632.0808080808081</v>
      </c>
      <c r="P140" s="15">
        <v>1251.201997246847</v>
      </c>
      <c r="Q140" s="19">
        <f>(N140/(MAX(N:N)))</f>
        <v>0.66246664690186774</v>
      </c>
      <c r="R140" s="19">
        <v>-994.9</v>
      </c>
      <c r="S140" s="19">
        <v>55.7</v>
      </c>
      <c r="T140" s="19">
        <v>337</v>
      </c>
      <c r="U140" s="19">
        <v>73.599999999999994</v>
      </c>
      <c r="V140" s="19">
        <v>-14.8</v>
      </c>
      <c r="W140" s="19">
        <v>60.8</v>
      </c>
      <c r="X140" s="5">
        <f>AVERAGE(S140,U140,W140)</f>
        <v>63.366666666666674</v>
      </c>
      <c r="Y140" s="5">
        <f>(O140-R140)/S140</f>
        <v>47.16303066572366</v>
      </c>
      <c r="Z140" s="5">
        <f>Y140*Q140</f>
        <v>31.243934782851916</v>
      </c>
      <c r="AA140" s="5">
        <f>R140/S140*-1</f>
        <v>17.861759425493716</v>
      </c>
      <c r="AB140" s="5">
        <f>T140/U140</f>
        <v>4.5788043478260869</v>
      </c>
      <c r="AC140" s="5">
        <f>V140/W140*-1</f>
        <v>0.24342105263157898</v>
      </c>
      <c r="AD140" s="5">
        <f>AVERAGE(AA140:AC140)</f>
        <v>7.5613282753171269</v>
      </c>
    </row>
    <row r="141" spans="1:30" x14ac:dyDescent="0.2">
      <c r="A141" s="4" t="s">
        <v>10</v>
      </c>
      <c r="B141" s="6">
        <v>1</v>
      </c>
      <c r="C141" s="3" t="s">
        <v>50</v>
      </c>
      <c r="D141" s="6">
        <v>1</v>
      </c>
      <c r="E141" s="3">
        <v>5</v>
      </c>
      <c r="F141" s="3">
        <v>2</v>
      </c>
      <c r="G141" s="8">
        <v>120</v>
      </c>
      <c r="H141" s="9">
        <v>20</v>
      </c>
      <c r="I141" s="11">
        <v>0.5</v>
      </c>
      <c r="J141" s="8">
        <f>H141*I141</f>
        <v>10</v>
      </c>
      <c r="K141" s="12">
        <v>1.6</v>
      </c>
      <c r="L141" s="9">
        <v>17.600000000000001</v>
      </c>
      <c r="M141" s="5">
        <v>10</v>
      </c>
      <c r="N141" s="15">
        <v>4469</v>
      </c>
      <c r="O141" s="15">
        <v>1632.0808080808081</v>
      </c>
      <c r="P141" s="15">
        <v>1251.201997246847</v>
      </c>
      <c r="Q141" s="19">
        <f>(N141/(MAX(N:N)))</f>
        <v>0.66246664690186774</v>
      </c>
      <c r="R141" s="19">
        <v>-996.8</v>
      </c>
      <c r="S141" s="19">
        <v>46.2</v>
      </c>
      <c r="T141" s="19">
        <v>343.2</v>
      </c>
      <c r="U141" s="19">
        <v>63.8</v>
      </c>
      <c r="V141" s="19">
        <v>-11.7</v>
      </c>
      <c r="W141" s="19">
        <v>58.2</v>
      </c>
      <c r="X141" s="5">
        <f>AVERAGE(S141,U141,W141)</f>
        <v>56.066666666666663</v>
      </c>
      <c r="Y141" s="5">
        <f>(O141-R141)/S141</f>
        <v>56.902181993091077</v>
      </c>
      <c r="Z141" s="5">
        <f>Y141*Q141</f>
        <v>37.695797706362882</v>
      </c>
      <c r="AA141" s="5">
        <f>R141/S141*-1</f>
        <v>21.575757575757574</v>
      </c>
      <c r="AB141" s="5">
        <f>T141/U141</f>
        <v>5.3793103448275863</v>
      </c>
      <c r="AC141" s="5">
        <f>V141/W141*-1</f>
        <v>0.20103092783505153</v>
      </c>
      <c r="AD141" s="5">
        <f>AVERAGE(AA141:AC141)</f>
        <v>9.0520329494734053</v>
      </c>
    </row>
    <row r="142" spans="1:30" x14ac:dyDescent="0.2">
      <c r="A142" s="4" t="s">
        <v>10</v>
      </c>
      <c r="B142" s="6">
        <v>1</v>
      </c>
      <c r="C142" s="3" t="s">
        <v>49</v>
      </c>
      <c r="D142" s="6">
        <v>1</v>
      </c>
      <c r="E142" s="3">
        <v>6</v>
      </c>
      <c r="F142" s="3">
        <v>3</v>
      </c>
      <c r="G142" s="8">
        <v>100</v>
      </c>
      <c r="H142" s="9">
        <v>30</v>
      </c>
      <c r="I142" s="11">
        <v>0.5</v>
      </c>
      <c r="J142" s="8">
        <f>H142*I142</f>
        <v>15</v>
      </c>
      <c r="K142" s="12">
        <v>1.4</v>
      </c>
      <c r="L142" s="9">
        <v>16.7</v>
      </c>
      <c r="M142" s="13">
        <v>1</v>
      </c>
      <c r="N142" s="15">
        <v>5073</v>
      </c>
      <c r="O142" s="15">
        <v>1705.2020202020201</v>
      </c>
      <c r="P142" s="15">
        <v>1397.4922921657155</v>
      </c>
      <c r="Q142" s="19">
        <f>(N142/(MAX(N:N)))</f>
        <v>0.75200118588793363</v>
      </c>
      <c r="R142" s="19">
        <v>-999.3</v>
      </c>
      <c r="S142" s="19">
        <v>48.2</v>
      </c>
      <c r="T142" s="19">
        <v>472.7</v>
      </c>
      <c r="U142" s="19">
        <v>65</v>
      </c>
      <c r="V142" s="19">
        <v>-27</v>
      </c>
      <c r="W142" s="19">
        <v>64</v>
      </c>
      <c r="X142" s="5">
        <f>AVERAGE(S142,U142,W142)</f>
        <v>59.066666666666663</v>
      </c>
      <c r="Y142" s="5">
        <f>(O142-R142)/S142</f>
        <v>56.110000419129044</v>
      </c>
      <c r="Z142" s="5">
        <f>Y142*Q142</f>
        <v>42.194786855357492</v>
      </c>
      <c r="AA142" s="5">
        <f>R142/S142*-1</f>
        <v>20.732365145228215</v>
      </c>
      <c r="AB142" s="5">
        <f>T142/U142</f>
        <v>7.2723076923076917</v>
      </c>
      <c r="AC142" s="5">
        <f>V142/W142*-1</f>
        <v>0.421875</v>
      </c>
      <c r="AD142" s="5">
        <f>AVERAGE(AA142:AC142)</f>
        <v>9.4755159458453022</v>
      </c>
    </row>
    <row r="143" spans="1:30" x14ac:dyDescent="0.2">
      <c r="A143" s="4" t="s">
        <v>10</v>
      </c>
      <c r="B143" s="6">
        <v>1</v>
      </c>
      <c r="C143" s="3" t="s">
        <v>49</v>
      </c>
      <c r="D143" s="6">
        <v>1</v>
      </c>
      <c r="E143" s="3">
        <v>6</v>
      </c>
      <c r="F143" s="3">
        <v>3</v>
      </c>
      <c r="G143" s="8">
        <v>100</v>
      </c>
      <c r="H143" s="9">
        <v>30</v>
      </c>
      <c r="I143" s="11">
        <v>0.5</v>
      </c>
      <c r="J143" s="8">
        <f>H143*I143</f>
        <v>15</v>
      </c>
      <c r="K143" s="12">
        <v>1.4</v>
      </c>
      <c r="L143" s="9">
        <v>16.7</v>
      </c>
      <c r="M143" s="5">
        <v>2</v>
      </c>
      <c r="N143" s="15">
        <v>5073</v>
      </c>
      <c r="O143" s="15">
        <v>1705.2020202020201</v>
      </c>
      <c r="P143" s="15">
        <v>1397.4922921657155</v>
      </c>
      <c r="Q143" s="19">
        <f>(N143/(MAX(N:N)))</f>
        <v>0.75200118588793363</v>
      </c>
      <c r="R143" s="19">
        <v>-999</v>
      </c>
      <c r="S143" s="19">
        <v>64.7</v>
      </c>
      <c r="T143" s="19">
        <v>478.4</v>
      </c>
      <c r="U143" s="19">
        <v>72.3</v>
      </c>
      <c r="V143" s="19">
        <v>-29.8</v>
      </c>
      <c r="W143" s="19">
        <v>60.3</v>
      </c>
      <c r="X143" s="5">
        <f>AVERAGE(S143,U143,W143)</f>
        <v>65.766666666666666</v>
      </c>
      <c r="Y143" s="5">
        <f>(O143-R143)/S143</f>
        <v>41.796012677001855</v>
      </c>
      <c r="Z143" s="5">
        <f>Y143*Q143</f>
        <v>31.430651098492504</v>
      </c>
      <c r="AA143" s="5">
        <f>R143/S143*-1</f>
        <v>15.440494590417311</v>
      </c>
      <c r="AB143" s="5">
        <f>T143/U143</f>
        <v>6.6168741355463343</v>
      </c>
      <c r="AC143" s="5">
        <f>V143/W143*-1</f>
        <v>0.494195688225539</v>
      </c>
      <c r="AD143" s="5">
        <f>AVERAGE(AA143:AC143)</f>
        <v>7.5171881380630614</v>
      </c>
    </row>
    <row r="144" spans="1:30" x14ac:dyDescent="0.2">
      <c r="A144" s="4" t="s">
        <v>10</v>
      </c>
      <c r="B144" s="6">
        <v>1</v>
      </c>
      <c r="C144" s="3" t="s">
        <v>49</v>
      </c>
      <c r="D144" s="6">
        <v>1</v>
      </c>
      <c r="E144" s="3">
        <v>6</v>
      </c>
      <c r="F144" s="3">
        <v>3</v>
      </c>
      <c r="G144" s="8">
        <v>100</v>
      </c>
      <c r="H144" s="9">
        <v>30</v>
      </c>
      <c r="I144" s="11">
        <v>0.5</v>
      </c>
      <c r="J144" s="8">
        <f>H144*I144</f>
        <v>15</v>
      </c>
      <c r="K144" s="12">
        <v>1.4</v>
      </c>
      <c r="L144" s="9">
        <v>16.7</v>
      </c>
      <c r="M144" s="5">
        <v>3</v>
      </c>
      <c r="N144" s="15">
        <v>5073</v>
      </c>
      <c r="O144" s="15">
        <v>1705.2020202020201</v>
      </c>
      <c r="P144" s="15">
        <v>1397.4922921657155</v>
      </c>
      <c r="Q144" s="19">
        <f>(N144/(MAX(N:N)))</f>
        <v>0.75200118588793363</v>
      </c>
      <c r="R144" s="19">
        <v>-998.5</v>
      </c>
      <c r="S144" s="19">
        <v>49.5</v>
      </c>
      <c r="T144" s="19">
        <v>485</v>
      </c>
      <c r="U144" s="19">
        <v>62.5</v>
      </c>
      <c r="V144" s="19">
        <v>-25.8</v>
      </c>
      <c r="W144" s="19">
        <v>69.8</v>
      </c>
      <c r="X144" s="5">
        <f>AVERAGE(S144,U144,W144)</f>
        <v>60.6</v>
      </c>
      <c r="Y144" s="5">
        <f>(O144-R144)/S144</f>
        <v>54.620242832364049</v>
      </c>
      <c r="Z144" s="5">
        <f>Y144*Q144</f>
        <v>41.074487383424675</v>
      </c>
      <c r="AA144" s="5">
        <f>R144/S144*-1</f>
        <v>20.171717171717173</v>
      </c>
      <c r="AB144" s="5">
        <f>T144/U144</f>
        <v>7.76</v>
      </c>
      <c r="AC144" s="5">
        <f>V144/W144*-1</f>
        <v>0.36962750716332382</v>
      </c>
      <c r="AD144" s="5">
        <f>AVERAGE(AA144:AC144)</f>
        <v>9.4337815596268317</v>
      </c>
    </row>
    <row r="145" spans="1:30" x14ac:dyDescent="0.2">
      <c r="A145" s="4" t="s">
        <v>10</v>
      </c>
      <c r="B145" s="6">
        <v>1</v>
      </c>
      <c r="C145" s="3" t="s">
        <v>49</v>
      </c>
      <c r="D145" s="6">
        <v>1</v>
      </c>
      <c r="E145" s="3">
        <v>6</v>
      </c>
      <c r="F145" s="3">
        <v>3</v>
      </c>
      <c r="G145" s="8">
        <v>100</v>
      </c>
      <c r="H145" s="9">
        <v>30</v>
      </c>
      <c r="I145" s="11">
        <v>0.5</v>
      </c>
      <c r="J145" s="8">
        <f>H145*I145</f>
        <v>15</v>
      </c>
      <c r="K145" s="12">
        <v>1.4</v>
      </c>
      <c r="L145" s="9">
        <v>16.7</v>
      </c>
      <c r="M145" s="5">
        <v>4</v>
      </c>
      <c r="N145" s="15">
        <v>5073</v>
      </c>
      <c r="O145" s="15">
        <v>1705.2020202020201</v>
      </c>
      <c r="P145" s="15">
        <v>1397.4922921657155</v>
      </c>
      <c r="Q145" s="19">
        <f>(N145/(MAX(N:N)))</f>
        <v>0.75200118588793363</v>
      </c>
      <c r="R145" s="19">
        <v>-993.4</v>
      </c>
      <c r="S145" s="19">
        <v>54.1</v>
      </c>
      <c r="T145" s="19">
        <v>481.3</v>
      </c>
      <c r="U145" s="19">
        <v>64.5</v>
      </c>
      <c r="V145" s="19">
        <v>-25.4</v>
      </c>
      <c r="W145" s="19">
        <v>63.9</v>
      </c>
      <c r="X145" s="5">
        <f>AVERAGE(S145,U145,W145)</f>
        <v>60.833333333333336</v>
      </c>
      <c r="Y145" s="5">
        <f>(O145-R145)/S145</f>
        <v>49.881737896525323</v>
      </c>
      <c r="Z145" s="5">
        <f>Y145*Q145</f>
        <v>37.51112605233812</v>
      </c>
      <c r="AA145" s="5">
        <f>R145/S145*-1</f>
        <v>18.362292051756008</v>
      </c>
      <c r="AB145" s="5">
        <f>T145/U145</f>
        <v>7.4620155038759695</v>
      </c>
      <c r="AC145" s="5">
        <f>V145/W145*-1</f>
        <v>0.39749608763693267</v>
      </c>
      <c r="AD145" s="5">
        <f>AVERAGE(AA145:AC145)</f>
        <v>8.7406012144229681</v>
      </c>
    </row>
    <row r="146" spans="1:30" x14ac:dyDescent="0.2">
      <c r="A146" s="4" t="s">
        <v>10</v>
      </c>
      <c r="B146" s="6">
        <v>1</v>
      </c>
      <c r="C146" s="3" t="s">
        <v>49</v>
      </c>
      <c r="D146" s="6">
        <v>1</v>
      </c>
      <c r="E146" s="3">
        <v>6</v>
      </c>
      <c r="F146" s="3">
        <v>3</v>
      </c>
      <c r="G146" s="8">
        <v>100</v>
      </c>
      <c r="H146" s="9">
        <v>30</v>
      </c>
      <c r="I146" s="11">
        <v>0.5</v>
      </c>
      <c r="J146" s="8">
        <f>H146*I146</f>
        <v>15</v>
      </c>
      <c r="K146" s="12">
        <v>1.4</v>
      </c>
      <c r="L146" s="9">
        <v>16.7</v>
      </c>
      <c r="M146" s="5">
        <v>5</v>
      </c>
      <c r="N146" s="15">
        <v>5073</v>
      </c>
      <c r="O146" s="15">
        <v>1705.2020202020201</v>
      </c>
      <c r="P146" s="15">
        <v>1397.4922921657155</v>
      </c>
      <c r="Q146" s="19">
        <f>(N146/(MAX(N:N)))</f>
        <v>0.75200118588793363</v>
      </c>
      <c r="R146" s="19">
        <v>-993.3</v>
      </c>
      <c r="S146" s="19">
        <v>51</v>
      </c>
      <c r="T146" s="19">
        <v>367.3</v>
      </c>
      <c r="U146" s="19">
        <v>66.7</v>
      </c>
      <c r="V146" s="19">
        <v>-23.4</v>
      </c>
      <c r="W146" s="19">
        <v>70.5</v>
      </c>
      <c r="X146" s="5">
        <f>AVERAGE(S146,U146,W146)</f>
        <v>62.733333333333327</v>
      </c>
      <c r="Y146" s="5">
        <f>(O146-R146)/S146</f>
        <v>52.911804317686666</v>
      </c>
      <c r="Z146" s="5">
        <f>Y146*Q146</f>
        <v>39.789739594370658</v>
      </c>
      <c r="AA146" s="5">
        <f>R146/S146*-1</f>
        <v>19.476470588235294</v>
      </c>
      <c r="AB146" s="5">
        <f>T146/U146</f>
        <v>5.5067466266866569</v>
      </c>
      <c r="AC146" s="5">
        <f>V146/W146*-1</f>
        <v>0.33191489361702126</v>
      </c>
      <c r="AD146" s="5">
        <f>AVERAGE(AA146:AC146)</f>
        <v>8.43837736951299</v>
      </c>
    </row>
    <row r="147" spans="1:30" x14ac:dyDescent="0.2">
      <c r="A147" s="4" t="s">
        <v>10</v>
      </c>
      <c r="B147" s="6">
        <v>1</v>
      </c>
      <c r="C147" s="3" t="s">
        <v>49</v>
      </c>
      <c r="D147" s="6">
        <v>1</v>
      </c>
      <c r="E147" s="3">
        <v>6</v>
      </c>
      <c r="F147" s="3">
        <v>3</v>
      </c>
      <c r="G147" s="8">
        <v>100</v>
      </c>
      <c r="H147" s="9">
        <v>30</v>
      </c>
      <c r="I147" s="11">
        <v>0.5</v>
      </c>
      <c r="J147" s="8">
        <f>H147*I147</f>
        <v>15</v>
      </c>
      <c r="K147" s="12">
        <v>1.4</v>
      </c>
      <c r="L147" s="9">
        <v>16.7</v>
      </c>
      <c r="M147" s="5">
        <v>6</v>
      </c>
      <c r="N147" s="15">
        <v>5073</v>
      </c>
      <c r="O147" s="15">
        <v>1705.2020202020201</v>
      </c>
      <c r="P147" s="15">
        <v>1397.4922921657155</v>
      </c>
      <c r="Q147" s="19">
        <f>(N147/(MAX(N:N)))</f>
        <v>0.75200118588793363</v>
      </c>
      <c r="R147" s="19">
        <v>-993</v>
      </c>
      <c r="S147" s="19">
        <v>49.9</v>
      </c>
      <c r="T147" s="19">
        <v>361.2</v>
      </c>
      <c r="U147" s="19">
        <v>72</v>
      </c>
      <c r="V147" s="20">
        <v>-28.7</v>
      </c>
      <c r="W147" s="19">
        <v>57.8</v>
      </c>
      <c r="X147" s="5">
        <f>AVERAGE(S147,U147,W147)</f>
        <v>59.9</v>
      </c>
      <c r="Y147" s="5">
        <f>(O147-R147)/S147</f>
        <v>54.07218477358758</v>
      </c>
      <c r="Z147" s="5">
        <f>Y147*Q147</f>
        <v>40.662347073289325</v>
      </c>
      <c r="AA147" s="5">
        <f>R147/S147*-1</f>
        <v>19.899799599198396</v>
      </c>
      <c r="AB147" s="5">
        <f>T147/U147</f>
        <v>5.0166666666666666</v>
      </c>
      <c r="AC147" s="5">
        <f>V147/W147*-1</f>
        <v>0.49653979238754326</v>
      </c>
      <c r="AD147" s="5">
        <f>AVERAGE(AA147:AC147)</f>
        <v>8.4710020194175346</v>
      </c>
    </row>
    <row r="148" spans="1:30" x14ac:dyDescent="0.2">
      <c r="A148" s="4" t="s">
        <v>10</v>
      </c>
      <c r="B148" s="6">
        <v>1</v>
      </c>
      <c r="C148" s="3" t="s">
        <v>49</v>
      </c>
      <c r="D148" s="6">
        <v>1</v>
      </c>
      <c r="E148" s="3">
        <v>6</v>
      </c>
      <c r="F148" s="3">
        <v>3</v>
      </c>
      <c r="G148" s="8">
        <v>100</v>
      </c>
      <c r="H148" s="9">
        <v>30</v>
      </c>
      <c r="I148" s="11">
        <v>0.5</v>
      </c>
      <c r="J148" s="8">
        <f>H148*I148</f>
        <v>15</v>
      </c>
      <c r="K148" s="12">
        <v>1.4</v>
      </c>
      <c r="L148" s="9">
        <v>16.7</v>
      </c>
      <c r="M148" s="5">
        <v>7</v>
      </c>
      <c r="N148" s="15">
        <v>5073</v>
      </c>
      <c r="O148" s="15">
        <v>1705.2020202020201</v>
      </c>
      <c r="P148" s="15">
        <v>1397.4922921657155</v>
      </c>
      <c r="Q148" s="19">
        <f>(N148/(MAX(N:N)))</f>
        <v>0.75200118588793363</v>
      </c>
      <c r="R148" s="19">
        <v>-995.8</v>
      </c>
      <c r="S148" s="19">
        <v>52.5</v>
      </c>
      <c r="T148" s="19">
        <v>363.5</v>
      </c>
      <c r="U148" s="19">
        <v>57.6</v>
      </c>
      <c r="V148" s="19">
        <v>-34.700000000000003</v>
      </c>
      <c r="W148" s="19">
        <v>58.9</v>
      </c>
      <c r="X148" s="5">
        <f>AVERAGE(S148,U148,W148)</f>
        <v>56.333333333333336</v>
      </c>
      <c r="Y148" s="5">
        <f>(O148-R148)/S148</f>
        <v>51.447657527657526</v>
      </c>
      <c r="Z148" s="5">
        <f>Y148*Q148</f>
        <v>38.688699471954735</v>
      </c>
      <c r="AA148" s="5">
        <f>R148/S148*-1</f>
        <v>18.967619047619046</v>
      </c>
      <c r="AB148" s="5">
        <f>T148/U148</f>
        <v>6.3107638888888884</v>
      </c>
      <c r="AC148" s="5">
        <f>V148/W148*-1</f>
        <v>0.58913412563667233</v>
      </c>
      <c r="AD148" s="5">
        <f>AVERAGE(AA148:AC148)</f>
        <v>8.6225056873815351</v>
      </c>
    </row>
    <row r="149" spans="1:30" x14ac:dyDescent="0.2">
      <c r="A149" s="4" t="s">
        <v>10</v>
      </c>
      <c r="B149" s="6">
        <v>1</v>
      </c>
      <c r="C149" s="3" t="s">
        <v>49</v>
      </c>
      <c r="D149" s="6">
        <v>1</v>
      </c>
      <c r="E149" s="3">
        <v>6</v>
      </c>
      <c r="F149" s="3">
        <v>3</v>
      </c>
      <c r="G149" s="8">
        <v>100</v>
      </c>
      <c r="H149" s="9">
        <v>30</v>
      </c>
      <c r="I149" s="11">
        <v>0.5</v>
      </c>
      <c r="J149" s="8">
        <f>H149*I149</f>
        <v>15</v>
      </c>
      <c r="K149" s="12">
        <v>1.4</v>
      </c>
      <c r="L149" s="9">
        <v>16.7</v>
      </c>
      <c r="M149" s="5">
        <v>8</v>
      </c>
      <c r="N149" s="15">
        <v>5073</v>
      </c>
      <c r="O149" s="15">
        <v>1705.2020202020201</v>
      </c>
      <c r="P149" s="15">
        <v>1397.4922921657155</v>
      </c>
      <c r="Q149" s="19">
        <f>(N149/(MAX(N:N)))</f>
        <v>0.75200118588793363</v>
      </c>
      <c r="R149" s="19">
        <v>-996.2</v>
      </c>
      <c r="S149" s="19">
        <v>47.1</v>
      </c>
      <c r="T149" s="19">
        <v>355.7</v>
      </c>
      <c r="U149" s="19">
        <v>91</v>
      </c>
      <c r="V149" s="19">
        <v>-27.4</v>
      </c>
      <c r="W149" s="19">
        <v>61.7</v>
      </c>
      <c r="X149" s="5">
        <f>AVERAGE(S149,U149,W149)</f>
        <v>66.600000000000009</v>
      </c>
      <c r="Y149" s="5">
        <f>(O149-R149)/S149</f>
        <v>57.354607647601277</v>
      </c>
      <c r="Z149" s="5">
        <f>Y149*Q149</f>
        <v>43.130732967133305</v>
      </c>
      <c r="AA149" s="5">
        <f>R149/S149*-1</f>
        <v>21.150743099787686</v>
      </c>
      <c r="AB149" s="5">
        <f>T149/U149</f>
        <v>3.9087912087912087</v>
      </c>
      <c r="AC149" s="5">
        <f>V149/W149*-1</f>
        <v>0.44408427876823336</v>
      </c>
      <c r="AD149" s="5">
        <f>AVERAGE(AA149:AC149)</f>
        <v>8.501206195782375</v>
      </c>
    </row>
    <row r="150" spans="1:30" x14ac:dyDescent="0.2">
      <c r="A150" s="4" t="s">
        <v>10</v>
      </c>
      <c r="B150" s="6">
        <v>1</v>
      </c>
      <c r="C150" s="3" t="s">
        <v>49</v>
      </c>
      <c r="D150" s="6">
        <v>1</v>
      </c>
      <c r="E150" s="3">
        <v>6</v>
      </c>
      <c r="F150" s="3">
        <v>3</v>
      </c>
      <c r="G150" s="8">
        <v>100</v>
      </c>
      <c r="H150" s="9">
        <v>30</v>
      </c>
      <c r="I150" s="11">
        <v>0.5</v>
      </c>
      <c r="J150" s="8">
        <f>H150*I150</f>
        <v>15</v>
      </c>
      <c r="K150" s="12">
        <v>1.4</v>
      </c>
      <c r="L150" s="9">
        <v>16.7</v>
      </c>
      <c r="M150" s="5">
        <v>9</v>
      </c>
      <c r="N150" s="15">
        <v>5073</v>
      </c>
      <c r="O150" s="15">
        <v>1705.2020202020201</v>
      </c>
      <c r="P150" s="15">
        <v>1397.4922921657155</v>
      </c>
      <c r="Q150" s="19">
        <f>(N150/(MAX(N:N)))</f>
        <v>0.75200118588793363</v>
      </c>
      <c r="R150" s="19">
        <v>-995.1</v>
      </c>
      <c r="S150" s="19">
        <v>51.5</v>
      </c>
      <c r="T150" s="19">
        <v>355.2</v>
      </c>
      <c r="U150" s="19">
        <v>54.2</v>
      </c>
      <c r="V150" s="19">
        <v>-26.4</v>
      </c>
      <c r="W150" s="19">
        <v>55.6</v>
      </c>
      <c r="X150" s="5">
        <f>AVERAGE(S150,U150,W150)</f>
        <v>53.766666666666673</v>
      </c>
      <c r="Y150" s="5">
        <f>(O150-R150)/S150</f>
        <v>52.433048935961558</v>
      </c>
      <c r="Z150" s="5">
        <f>Y150*Q150</f>
        <v>39.429714979563151</v>
      </c>
      <c r="AA150" s="5">
        <f>R150/S150*-1</f>
        <v>19.322330097087381</v>
      </c>
      <c r="AB150" s="5">
        <f>T150/U150</f>
        <v>6.5535055350553497</v>
      </c>
      <c r="AC150" s="5">
        <f>V150/W150*-1</f>
        <v>0.47482014388489208</v>
      </c>
      <c r="AD150" s="5">
        <f>AVERAGE(AA150:AC150)</f>
        <v>8.7835519253425414</v>
      </c>
    </row>
    <row r="151" spans="1:30" x14ac:dyDescent="0.2">
      <c r="A151" s="4" t="s">
        <v>10</v>
      </c>
      <c r="B151" s="6">
        <v>1</v>
      </c>
      <c r="C151" s="3" t="s">
        <v>49</v>
      </c>
      <c r="D151" s="6">
        <v>1</v>
      </c>
      <c r="E151" s="3">
        <v>6</v>
      </c>
      <c r="F151" s="3">
        <v>3</v>
      </c>
      <c r="G151" s="8">
        <v>100</v>
      </c>
      <c r="H151" s="9">
        <v>30</v>
      </c>
      <c r="I151" s="11">
        <v>0.5</v>
      </c>
      <c r="J151" s="8">
        <f>H151*I151</f>
        <v>15</v>
      </c>
      <c r="K151" s="12">
        <v>1.4</v>
      </c>
      <c r="L151" s="9">
        <v>16.7</v>
      </c>
      <c r="M151" s="5">
        <v>10</v>
      </c>
      <c r="N151" s="15">
        <v>5073</v>
      </c>
      <c r="O151" s="15">
        <v>1705.2020202020201</v>
      </c>
      <c r="P151" s="15">
        <v>1397.4922921657155</v>
      </c>
      <c r="Q151" s="19">
        <f>(N151/(MAX(N:N)))</f>
        <v>0.75200118588793363</v>
      </c>
      <c r="R151" s="19">
        <v>-996.5</v>
      </c>
      <c r="S151" s="19">
        <v>47.6</v>
      </c>
      <c r="T151" s="19">
        <v>370.7</v>
      </c>
      <c r="U151" s="19">
        <v>61.5</v>
      </c>
      <c r="V151" s="19">
        <v>-30.8</v>
      </c>
      <c r="W151" s="19">
        <v>70.8</v>
      </c>
      <c r="X151" s="5">
        <f>AVERAGE(S151,U151,W151)</f>
        <v>59.966666666666661</v>
      </c>
      <c r="Y151" s="5">
        <f>(O151-R151)/S151</f>
        <v>56.75844580256345</v>
      </c>
      <c r="Z151" s="5">
        <f>Y151*Q151</f>
        <v>42.682418552683721</v>
      </c>
      <c r="AA151" s="5">
        <f>R151/S151*-1</f>
        <v>20.934873949579831</v>
      </c>
      <c r="AB151" s="5">
        <f>T151/U151</f>
        <v>6.027642276422764</v>
      </c>
      <c r="AC151" s="5">
        <f>V151/W151*-1</f>
        <v>0.43502824858757067</v>
      </c>
      <c r="AD151" s="5">
        <f>AVERAGE(AA151:AC151)</f>
        <v>9.1325148248633887</v>
      </c>
    </row>
    <row r="152" spans="1:30" x14ac:dyDescent="0.2">
      <c r="A152" s="4" t="s">
        <v>10</v>
      </c>
      <c r="B152" s="6">
        <v>1</v>
      </c>
      <c r="C152" s="4" t="s">
        <v>54</v>
      </c>
      <c r="D152" s="6">
        <v>1</v>
      </c>
      <c r="E152" s="3">
        <v>7</v>
      </c>
      <c r="F152" s="4">
        <v>1</v>
      </c>
      <c r="G152" s="8">
        <v>120</v>
      </c>
      <c r="H152" s="9">
        <v>40</v>
      </c>
      <c r="I152" s="11">
        <v>0.375</v>
      </c>
      <c r="J152" s="8">
        <f>H152*I152</f>
        <v>15</v>
      </c>
      <c r="K152" s="12">
        <v>2.5</v>
      </c>
      <c r="L152" s="9">
        <v>29.6</v>
      </c>
      <c r="M152" s="13">
        <v>1</v>
      </c>
      <c r="N152" s="15">
        <v>4544</v>
      </c>
      <c r="O152" s="15">
        <v>1813.8613861386139</v>
      </c>
      <c r="P152" s="15">
        <v>1274.7330920760323</v>
      </c>
      <c r="Q152" s="19">
        <f>(N152/(MAX(N:N)))</f>
        <v>0.67358434627927666</v>
      </c>
      <c r="R152" s="19">
        <v>-1005</v>
      </c>
      <c r="S152" s="19">
        <v>59.642999999999994</v>
      </c>
      <c r="T152" s="19">
        <v>431.8</v>
      </c>
      <c r="U152" s="19">
        <v>63.731999999999999</v>
      </c>
      <c r="V152" s="19">
        <v>-15.3</v>
      </c>
      <c r="W152" s="19">
        <v>59.078999999999994</v>
      </c>
      <c r="X152" s="5">
        <f>AVERAGE(S152,U152,W152)</f>
        <v>60.818000000000005</v>
      </c>
      <c r="Y152" s="5">
        <f>(O152-R152)/S152</f>
        <v>47.262233390986609</v>
      </c>
      <c r="Z152" s="5">
        <f>Y152*Q152</f>
        <v>31.835100582366316</v>
      </c>
      <c r="AA152" s="5">
        <f>R152/S152*-1</f>
        <v>16.850259041295711</v>
      </c>
      <c r="AB152" s="5">
        <f>T152/U152</f>
        <v>6.775246344065776</v>
      </c>
      <c r="AC152" s="5">
        <f>V152/W152*-1</f>
        <v>0.25897527040064999</v>
      </c>
      <c r="AD152" s="5">
        <f>AVERAGE(AA152:AC152)</f>
        <v>7.9614935519207117</v>
      </c>
    </row>
    <row r="153" spans="1:30" x14ac:dyDescent="0.2">
      <c r="A153" s="4" t="s">
        <v>10</v>
      </c>
      <c r="B153" s="6">
        <v>1</v>
      </c>
      <c r="C153" s="4" t="s">
        <v>54</v>
      </c>
      <c r="D153" s="6">
        <v>1</v>
      </c>
      <c r="E153" s="3">
        <v>7</v>
      </c>
      <c r="F153" s="4">
        <v>1</v>
      </c>
      <c r="G153" s="8">
        <v>120</v>
      </c>
      <c r="H153" s="9">
        <v>40</v>
      </c>
      <c r="I153" s="11">
        <v>0.375</v>
      </c>
      <c r="J153" s="8">
        <f>H153*I153</f>
        <v>15</v>
      </c>
      <c r="K153" s="12">
        <v>2.5</v>
      </c>
      <c r="L153" s="9">
        <v>29.6</v>
      </c>
      <c r="M153" s="5">
        <v>2</v>
      </c>
      <c r="N153" s="15">
        <v>4544</v>
      </c>
      <c r="O153" s="15">
        <v>1813.8613861386139</v>
      </c>
      <c r="P153" s="15">
        <v>1274.7330920760323</v>
      </c>
      <c r="Q153" s="19">
        <f>(N153/(MAX(N:N)))</f>
        <v>0.67358434627927666</v>
      </c>
      <c r="R153" s="19">
        <v>-1003.4</v>
      </c>
      <c r="S153" s="19">
        <v>86.150999999999996</v>
      </c>
      <c r="T153" s="19">
        <v>447.8</v>
      </c>
      <c r="U153" s="19">
        <v>69.372</v>
      </c>
      <c r="V153" s="19">
        <v>-15.8</v>
      </c>
      <c r="W153" s="19">
        <v>57.104999999999997</v>
      </c>
      <c r="X153" s="5">
        <f>AVERAGE(S153,U153,W153)</f>
        <v>70.875999999999991</v>
      </c>
      <c r="Y153" s="5">
        <f>(O153-R153)/S153</f>
        <v>32.701435690109392</v>
      </c>
      <c r="Z153" s="5">
        <f>Y153*Q153</f>
        <v>22.027175181716142</v>
      </c>
      <c r="AA153" s="5">
        <f>R153/S153*-1</f>
        <v>11.646991909554155</v>
      </c>
      <c r="AB153" s="5">
        <f>T153/U153</f>
        <v>6.45505391224125</v>
      </c>
      <c r="AC153" s="5">
        <f>V153/W153*-1</f>
        <v>0.27668330268803087</v>
      </c>
      <c r="AD153" s="5">
        <f>AVERAGE(AA153:AC153)</f>
        <v>6.1262430414944786</v>
      </c>
    </row>
    <row r="154" spans="1:30" x14ac:dyDescent="0.2">
      <c r="A154" s="4" t="s">
        <v>10</v>
      </c>
      <c r="B154" s="6">
        <v>1</v>
      </c>
      <c r="C154" s="4" t="s">
        <v>54</v>
      </c>
      <c r="D154" s="6">
        <v>1</v>
      </c>
      <c r="E154" s="3">
        <v>7</v>
      </c>
      <c r="F154" s="4">
        <v>1</v>
      </c>
      <c r="G154" s="8">
        <v>120</v>
      </c>
      <c r="H154" s="9">
        <v>40</v>
      </c>
      <c r="I154" s="11">
        <v>0.375</v>
      </c>
      <c r="J154" s="8">
        <f>H154*I154</f>
        <v>15</v>
      </c>
      <c r="K154" s="12">
        <v>2.5</v>
      </c>
      <c r="L154" s="9">
        <v>29.6</v>
      </c>
      <c r="M154" s="5">
        <v>3</v>
      </c>
      <c r="N154" s="15">
        <v>4544</v>
      </c>
      <c r="O154" s="15">
        <v>1813.8613861386139</v>
      </c>
      <c r="P154" s="15">
        <v>1274.7330920760323</v>
      </c>
      <c r="Q154" s="19">
        <f>(N154/(MAX(N:N)))</f>
        <v>0.67358434627927666</v>
      </c>
      <c r="R154" s="19">
        <v>-1004.2</v>
      </c>
      <c r="S154" s="19">
        <v>60.207000000000001</v>
      </c>
      <c r="T154" s="19">
        <v>438.6</v>
      </c>
      <c r="U154" s="19">
        <v>66.27</v>
      </c>
      <c r="V154" s="19">
        <v>-13.8</v>
      </c>
      <c r="W154" s="19">
        <v>54.143999999999998</v>
      </c>
      <c r="X154" s="5">
        <f>AVERAGE(S154,U154,W154)</f>
        <v>60.207000000000001</v>
      </c>
      <c r="Y154" s="5">
        <f>(O154-R154)/S154</f>
        <v>46.806208350168809</v>
      </c>
      <c r="Z154" s="5">
        <f>Y154*Q154</f>
        <v>31.527929253360078</v>
      </c>
      <c r="AA154" s="5">
        <f>R154/S154*-1</f>
        <v>16.679123689936386</v>
      </c>
      <c r="AB154" s="5">
        <f>T154/U154</f>
        <v>6.6183793571751934</v>
      </c>
      <c r="AC154" s="5">
        <f>V154/W154*-1</f>
        <v>0.25487588652482274</v>
      </c>
      <c r="AD154" s="5">
        <f>AVERAGE(AA154:AC154)</f>
        <v>7.8507929778788004</v>
      </c>
    </row>
    <row r="155" spans="1:30" x14ac:dyDescent="0.2">
      <c r="A155" s="4" t="s">
        <v>10</v>
      </c>
      <c r="B155" s="6">
        <v>1</v>
      </c>
      <c r="C155" s="4" t="s">
        <v>54</v>
      </c>
      <c r="D155" s="6">
        <v>1</v>
      </c>
      <c r="E155" s="3">
        <v>7</v>
      </c>
      <c r="F155" s="4">
        <v>1</v>
      </c>
      <c r="G155" s="8">
        <v>120</v>
      </c>
      <c r="H155" s="9">
        <v>40</v>
      </c>
      <c r="I155" s="11">
        <v>0.375</v>
      </c>
      <c r="J155" s="8">
        <f>H155*I155</f>
        <v>15</v>
      </c>
      <c r="K155" s="12">
        <v>2.5</v>
      </c>
      <c r="L155" s="9">
        <v>29.6</v>
      </c>
      <c r="M155" s="5">
        <v>4</v>
      </c>
      <c r="N155" s="15">
        <v>4544</v>
      </c>
      <c r="O155" s="15">
        <v>1813.8613861386139</v>
      </c>
      <c r="P155" s="15">
        <v>1274.7330920760323</v>
      </c>
      <c r="Q155" s="19">
        <f>(N155/(MAX(N:N)))</f>
        <v>0.67358434627927666</v>
      </c>
      <c r="R155" s="19">
        <v>-992.6</v>
      </c>
      <c r="S155" s="19">
        <v>47.517000000000003</v>
      </c>
      <c r="T155" s="19">
        <v>446.4</v>
      </c>
      <c r="U155" s="19">
        <v>67.538999999999987</v>
      </c>
      <c r="V155" s="19">
        <v>-16.399999999999999</v>
      </c>
      <c r="W155" s="19">
        <v>61.898999999999994</v>
      </c>
      <c r="X155" s="5">
        <f>AVERAGE(S155,U155,W155)</f>
        <v>58.984999999999992</v>
      </c>
      <c r="Y155" s="5">
        <f>(O155-R155)/S155</f>
        <v>59.062259531085999</v>
      </c>
      <c r="Z155" s="5">
        <f>Y155*Q155</f>
        <v>39.78341347602354</v>
      </c>
      <c r="AA155" s="5">
        <f>R155/S155*-1</f>
        <v>20.889365911147589</v>
      </c>
      <c r="AB155" s="5">
        <f>T155/U155</f>
        <v>6.6095145027317557</v>
      </c>
      <c r="AC155" s="5">
        <f>V155/W155*-1</f>
        <v>0.26494773744325434</v>
      </c>
      <c r="AD155" s="5">
        <f>AVERAGE(AA155:AC155)</f>
        <v>9.2546093837742003</v>
      </c>
    </row>
    <row r="156" spans="1:30" x14ac:dyDescent="0.2">
      <c r="A156" s="4" t="s">
        <v>10</v>
      </c>
      <c r="B156" s="6">
        <v>1</v>
      </c>
      <c r="C156" s="4" t="s">
        <v>54</v>
      </c>
      <c r="D156" s="6">
        <v>1</v>
      </c>
      <c r="E156" s="3">
        <v>7</v>
      </c>
      <c r="F156" s="4">
        <v>1</v>
      </c>
      <c r="G156" s="8">
        <v>120</v>
      </c>
      <c r="H156" s="9">
        <v>40</v>
      </c>
      <c r="I156" s="11">
        <v>0.375</v>
      </c>
      <c r="J156" s="8">
        <f>H156*I156</f>
        <v>15</v>
      </c>
      <c r="K156" s="12">
        <v>2.5</v>
      </c>
      <c r="L156" s="9">
        <v>29.6</v>
      </c>
      <c r="M156" s="5">
        <v>5</v>
      </c>
      <c r="N156" s="15">
        <v>4544</v>
      </c>
      <c r="O156" s="15">
        <v>1813.8613861386139</v>
      </c>
      <c r="P156" s="15">
        <v>1274.7330920760323</v>
      </c>
      <c r="Q156" s="19">
        <f>(N156/(MAX(N:N)))</f>
        <v>0.67358434627927666</v>
      </c>
      <c r="R156" s="19">
        <v>-991.6</v>
      </c>
      <c r="S156" s="19">
        <v>47.657999999999994</v>
      </c>
      <c r="T156" s="19">
        <v>341.3</v>
      </c>
      <c r="U156" s="19">
        <v>60.488999999999997</v>
      </c>
      <c r="V156" s="19">
        <v>-12.2</v>
      </c>
      <c r="W156" s="19">
        <v>58.091999999999999</v>
      </c>
      <c r="X156" s="5">
        <f>AVERAGE(S156,U156,W156)</f>
        <v>55.41299999999999</v>
      </c>
      <c r="Y156" s="5">
        <f>(O156-R156)/S156</f>
        <v>58.866536282232033</v>
      </c>
      <c r="Z156" s="5">
        <f>Y156*Q156</f>
        <v>39.651577359392583</v>
      </c>
      <c r="AA156" s="5">
        <f>R156/S156*-1</f>
        <v>20.806580217382184</v>
      </c>
      <c r="AB156" s="5">
        <f>T156/U156</f>
        <v>5.642348195539685</v>
      </c>
      <c r="AC156" s="5">
        <f>V156/W156*-1</f>
        <v>0.21001170557047441</v>
      </c>
      <c r="AD156" s="5">
        <f>AVERAGE(AA156:AC156)</f>
        <v>8.8863133728307808</v>
      </c>
    </row>
    <row r="157" spans="1:30" x14ac:dyDescent="0.2">
      <c r="A157" s="4" t="s">
        <v>10</v>
      </c>
      <c r="B157" s="6">
        <v>1</v>
      </c>
      <c r="C157" s="4" t="s">
        <v>54</v>
      </c>
      <c r="D157" s="6">
        <v>1</v>
      </c>
      <c r="E157" s="3">
        <v>7</v>
      </c>
      <c r="F157" s="4">
        <v>1</v>
      </c>
      <c r="G157" s="8">
        <v>120</v>
      </c>
      <c r="H157" s="9">
        <v>40</v>
      </c>
      <c r="I157" s="11">
        <v>0.375</v>
      </c>
      <c r="J157" s="8">
        <f>H157*I157</f>
        <v>15</v>
      </c>
      <c r="K157" s="12">
        <v>2.5</v>
      </c>
      <c r="L157" s="9">
        <v>29.6</v>
      </c>
      <c r="M157" s="5">
        <v>6</v>
      </c>
      <c r="N157" s="15">
        <v>4544</v>
      </c>
      <c r="O157" s="15">
        <v>1813.8613861386139</v>
      </c>
      <c r="P157" s="15">
        <v>1274.7330920760323</v>
      </c>
      <c r="Q157" s="19">
        <f>(N157/(MAX(N:N)))</f>
        <v>0.67358434627927666</v>
      </c>
      <c r="R157" s="19">
        <v>-991.4</v>
      </c>
      <c r="S157" s="19">
        <v>46.529999999999994</v>
      </c>
      <c r="T157" s="19">
        <v>349</v>
      </c>
      <c r="U157" s="19">
        <v>67.116</v>
      </c>
      <c r="V157" s="19">
        <v>-14</v>
      </c>
      <c r="W157" s="19">
        <v>58.655999999999999</v>
      </c>
      <c r="X157" s="5">
        <f>AVERAGE(S157,U157,W157)</f>
        <v>57.433999999999997</v>
      </c>
      <c r="Y157" s="5">
        <f>(O157-R157)/S157</f>
        <v>60.289305526297319</v>
      </c>
      <c r="Z157" s="5">
        <f>Y157*Q157</f>
        <v>40.60993245056256</v>
      </c>
      <c r="AA157" s="5">
        <f>R157/S157*-1</f>
        <v>21.306683859875353</v>
      </c>
      <c r="AB157" s="5">
        <f>T157/U157</f>
        <v>5.1999523213540737</v>
      </c>
      <c r="AC157" s="5">
        <f>V157/W157*-1</f>
        <v>0.23867975995635571</v>
      </c>
      <c r="AD157" s="5">
        <f>AVERAGE(AA157:AC157)</f>
        <v>8.9151053137285938</v>
      </c>
    </row>
    <row r="158" spans="1:30" x14ac:dyDescent="0.2">
      <c r="A158" s="4" t="s">
        <v>10</v>
      </c>
      <c r="B158" s="6">
        <v>1</v>
      </c>
      <c r="C158" s="4" t="s">
        <v>54</v>
      </c>
      <c r="D158" s="6">
        <v>1</v>
      </c>
      <c r="E158" s="3">
        <v>7</v>
      </c>
      <c r="F158" s="4">
        <v>1</v>
      </c>
      <c r="G158" s="8">
        <v>120</v>
      </c>
      <c r="H158" s="9">
        <v>40</v>
      </c>
      <c r="I158" s="11">
        <v>0.375</v>
      </c>
      <c r="J158" s="8">
        <f>H158*I158</f>
        <v>15</v>
      </c>
      <c r="K158" s="12">
        <v>2.5</v>
      </c>
      <c r="L158" s="9">
        <v>29.6</v>
      </c>
      <c r="M158" s="5">
        <v>7</v>
      </c>
      <c r="N158" s="15">
        <v>4544</v>
      </c>
      <c r="O158" s="15">
        <v>1813.8613861386139</v>
      </c>
      <c r="P158" s="15">
        <v>1274.7330920760323</v>
      </c>
      <c r="Q158" s="19">
        <f>(N158/(MAX(N:N)))</f>
        <v>0.67358434627927666</v>
      </c>
      <c r="R158" s="19">
        <v>-993.1</v>
      </c>
      <c r="S158" s="19">
        <v>47.798999999999992</v>
      </c>
      <c r="T158" s="19">
        <v>344.7</v>
      </c>
      <c r="U158" s="19">
        <v>74.307000000000002</v>
      </c>
      <c r="V158" s="19">
        <v>-17.8</v>
      </c>
      <c r="W158" s="19">
        <v>60.065999999999995</v>
      </c>
      <c r="X158" s="5">
        <f>AVERAGE(S158,U158,W158)</f>
        <v>60.723999999999997</v>
      </c>
      <c r="Y158" s="5">
        <f>(O158-R158)/S158</f>
        <v>58.724270092232352</v>
      </c>
      <c r="Z158" s="5">
        <f>Y158*Q158</f>
        <v>39.555749080804006</v>
      </c>
      <c r="AA158" s="5">
        <f>R158/S158*-1</f>
        <v>20.77658528421097</v>
      </c>
      <c r="AB158" s="5">
        <f>T158/U158</f>
        <v>4.6388630949977792</v>
      </c>
      <c r="AC158" s="5">
        <f>V158/W158*-1</f>
        <v>0.29634069190557055</v>
      </c>
      <c r="AD158" s="5">
        <f>AVERAGE(AA158:AC158)</f>
        <v>8.5705963570381059</v>
      </c>
    </row>
    <row r="159" spans="1:30" x14ac:dyDescent="0.2">
      <c r="A159" s="4" t="s">
        <v>10</v>
      </c>
      <c r="B159" s="6">
        <v>1</v>
      </c>
      <c r="C159" s="4" t="s">
        <v>54</v>
      </c>
      <c r="D159" s="6">
        <v>1</v>
      </c>
      <c r="E159" s="3">
        <v>7</v>
      </c>
      <c r="F159" s="4">
        <v>1</v>
      </c>
      <c r="G159" s="8">
        <v>120</v>
      </c>
      <c r="H159" s="9">
        <v>40</v>
      </c>
      <c r="I159" s="11">
        <v>0.375</v>
      </c>
      <c r="J159" s="8">
        <f>H159*I159</f>
        <v>15</v>
      </c>
      <c r="K159" s="12">
        <v>2.5</v>
      </c>
      <c r="L159" s="9">
        <v>29.6</v>
      </c>
      <c r="M159" s="5">
        <v>8</v>
      </c>
      <c r="N159" s="15">
        <v>4544</v>
      </c>
      <c r="O159" s="15">
        <v>1813.8613861386139</v>
      </c>
      <c r="P159" s="15">
        <v>1274.7330920760323</v>
      </c>
      <c r="Q159" s="19">
        <f>(N159/(MAX(N:N)))</f>
        <v>0.67358434627927666</v>
      </c>
      <c r="R159" s="19">
        <v>-997.8</v>
      </c>
      <c r="S159" s="19">
        <v>43.850999999999999</v>
      </c>
      <c r="T159" s="19">
        <v>345.7</v>
      </c>
      <c r="U159" s="19">
        <v>80.933999999999997</v>
      </c>
      <c r="V159" s="19">
        <v>-12.4</v>
      </c>
      <c r="W159" s="19">
        <v>62.180999999999997</v>
      </c>
      <c r="X159" s="5">
        <f>AVERAGE(S159,U159,W159)</f>
        <v>62.322000000000003</v>
      </c>
      <c r="Y159" s="5">
        <f>(O159-R159)/S159</f>
        <v>64.118523776849202</v>
      </c>
      <c r="Z159" s="5">
        <f>Y159*Q159</f>
        <v>43.189233922621227</v>
      </c>
      <c r="AA159" s="5">
        <f>R159/S159*-1</f>
        <v>22.754327153314634</v>
      </c>
      <c r="AB159" s="5">
        <f>T159/U159</f>
        <v>4.2713816195912715</v>
      </c>
      <c r="AC159" s="5">
        <f>V159/W159*-1</f>
        <v>0.19941782859715992</v>
      </c>
      <c r="AD159" s="5">
        <f>AVERAGE(AA159:AC159)</f>
        <v>9.0750422005010218</v>
      </c>
    </row>
    <row r="160" spans="1:30" x14ac:dyDescent="0.2">
      <c r="A160" s="4" t="s">
        <v>10</v>
      </c>
      <c r="B160" s="6">
        <v>1</v>
      </c>
      <c r="C160" s="4" t="s">
        <v>54</v>
      </c>
      <c r="D160" s="6">
        <v>1</v>
      </c>
      <c r="E160" s="3">
        <v>7</v>
      </c>
      <c r="F160" s="4">
        <v>1</v>
      </c>
      <c r="G160" s="8">
        <v>120</v>
      </c>
      <c r="H160" s="9">
        <v>40</v>
      </c>
      <c r="I160" s="11">
        <v>0.375</v>
      </c>
      <c r="J160" s="8">
        <f>H160*I160</f>
        <v>15</v>
      </c>
      <c r="K160" s="12">
        <v>2.5</v>
      </c>
      <c r="L160" s="9">
        <v>29.6</v>
      </c>
      <c r="M160" s="5">
        <v>9</v>
      </c>
      <c r="N160" s="15">
        <v>4544</v>
      </c>
      <c r="O160" s="15">
        <v>1813.8613861386139</v>
      </c>
      <c r="P160" s="15">
        <v>1274.7330920760323</v>
      </c>
      <c r="Q160" s="19">
        <f>(N160/(MAX(N:N)))</f>
        <v>0.67358434627927666</v>
      </c>
      <c r="R160" s="19">
        <v>-994.9</v>
      </c>
      <c r="S160" s="19">
        <v>65.706000000000003</v>
      </c>
      <c r="T160" s="19">
        <v>341.1</v>
      </c>
      <c r="U160" s="19">
        <v>56.682000000000002</v>
      </c>
      <c r="V160" s="19">
        <v>-10.6</v>
      </c>
      <c r="W160" s="19">
        <v>59.924999999999997</v>
      </c>
      <c r="X160" s="5">
        <f>AVERAGE(S160,U160,W160)</f>
        <v>60.770999999999994</v>
      </c>
      <c r="Y160" s="5">
        <f>(O160-R160)/S160</f>
        <v>42.747410984363889</v>
      </c>
      <c r="Z160" s="5">
        <f>Y160*Q160</f>
        <v>28.793986883034322</v>
      </c>
      <c r="AA160" s="5">
        <f>R160/S160*-1</f>
        <v>15.141691778528596</v>
      </c>
      <c r="AB160" s="5">
        <f>T160/U160</f>
        <v>6.0177834233089875</v>
      </c>
      <c r="AC160" s="5">
        <f>V160/W160*-1</f>
        <v>0.17688777638715061</v>
      </c>
      <c r="AD160" s="5">
        <f>AVERAGE(AA160:AC160)</f>
        <v>7.1121209927415778</v>
      </c>
    </row>
    <row r="161" spans="1:30" x14ac:dyDescent="0.2">
      <c r="A161" s="4" t="s">
        <v>10</v>
      </c>
      <c r="B161" s="6">
        <v>1</v>
      </c>
      <c r="C161" s="4" t="s">
        <v>54</v>
      </c>
      <c r="D161" s="6">
        <v>1</v>
      </c>
      <c r="E161" s="3">
        <v>7</v>
      </c>
      <c r="F161" s="4">
        <v>1</v>
      </c>
      <c r="G161" s="8">
        <v>120</v>
      </c>
      <c r="H161" s="9">
        <v>40</v>
      </c>
      <c r="I161" s="11">
        <v>0.375</v>
      </c>
      <c r="J161" s="8">
        <f>H161*I161</f>
        <v>15</v>
      </c>
      <c r="K161" s="12">
        <v>2.5</v>
      </c>
      <c r="L161" s="9">
        <v>29.6</v>
      </c>
      <c r="M161" s="5">
        <v>10</v>
      </c>
      <c r="N161" s="15">
        <v>4544</v>
      </c>
      <c r="O161" s="15">
        <v>1813.8613861386139</v>
      </c>
      <c r="P161" s="15">
        <v>1274.7330920760323</v>
      </c>
      <c r="Q161" s="19">
        <f>(N161/(MAX(N:N)))</f>
        <v>0.67358434627927666</v>
      </c>
      <c r="R161" s="19">
        <v>-997.4</v>
      </c>
      <c r="S161" s="19">
        <v>46.388999999999996</v>
      </c>
      <c r="T161" s="19">
        <v>354.7</v>
      </c>
      <c r="U161" s="19">
        <v>62.180999999999997</v>
      </c>
      <c r="V161" s="19">
        <v>-14.7</v>
      </c>
      <c r="W161" s="19">
        <v>59.502000000000002</v>
      </c>
      <c r="X161" s="5">
        <f>AVERAGE(S161,U161,W161)</f>
        <v>56.024000000000001</v>
      </c>
      <c r="Y161" s="5">
        <f>(O161-R161)/S161</f>
        <v>60.601896702636708</v>
      </c>
      <c r="Z161" s="5">
        <f>Y161*Q161</f>
        <v>40.820488973729802</v>
      </c>
      <c r="AA161" s="5">
        <f>R161/S161*-1</f>
        <v>21.500786824462697</v>
      </c>
      <c r="AB161" s="5">
        <f>T161/U161</f>
        <v>5.7043148228558564</v>
      </c>
      <c r="AC161" s="5">
        <f>V161/W161*-1</f>
        <v>0.24705051931027527</v>
      </c>
      <c r="AD161" s="5">
        <f>AVERAGE(AA161:AC161)</f>
        <v>9.1507173888762754</v>
      </c>
    </row>
    <row r="162" spans="1:30" x14ac:dyDescent="0.2">
      <c r="A162" s="4" t="s">
        <v>10</v>
      </c>
      <c r="B162" s="6">
        <v>1</v>
      </c>
      <c r="C162" s="4" t="s">
        <v>53</v>
      </c>
      <c r="D162" s="6">
        <v>1</v>
      </c>
      <c r="E162" s="3">
        <v>8</v>
      </c>
      <c r="F162" s="3">
        <v>2</v>
      </c>
      <c r="G162" s="8">
        <v>100</v>
      </c>
      <c r="H162" s="9">
        <v>20</v>
      </c>
      <c r="I162" s="11">
        <v>0.625</v>
      </c>
      <c r="J162" s="8">
        <f>H162*I162</f>
        <v>12.5</v>
      </c>
      <c r="K162" s="12">
        <v>1.4</v>
      </c>
      <c r="L162" s="9">
        <v>17.399999999999999</v>
      </c>
      <c r="M162" s="13">
        <v>1</v>
      </c>
      <c r="N162" s="15">
        <v>5397</v>
      </c>
      <c r="O162" s="15">
        <v>2119.2020202020203</v>
      </c>
      <c r="P162" s="15">
        <v>1050.2137250477861</v>
      </c>
      <c r="Q162" s="19">
        <f>(N162/(MAX(N:N)))</f>
        <v>0.8000296471983398</v>
      </c>
      <c r="R162" s="19">
        <v>-999.5</v>
      </c>
      <c r="S162" s="19">
        <v>59.783999999999992</v>
      </c>
      <c r="T162" s="19">
        <v>467.6</v>
      </c>
      <c r="U162" s="19">
        <v>73.742999999999995</v>
      </c>
      <c r="V162" s="19">
        <v>-24.6</v>
      </c>
      <c r="W162" s="19">
        <v>79.664999999999992</v>
      </c>
      <c r="X162" s="5">
        <f>AVERAGE(S162,U162,W162)</f>
        <v>71.063999999999993</v>
      </c>
      <c r="Y162" s="5">
        <f>(O162-R162)/S162</f>
        <v>52.166165198080101</v>
      </c>
      <c r="Z162" s="5">
        <f>Y162*Q162</f>
        <v>41.734478739110337</v>
      </c>
      <c r="AA162" s="5">
        <f>R162/S162*-1</f>
        <v>16.718520005352605</v>
      </c>
      <c r="AB162" s="5">
        <f>T162/U162</f>
        <v>6.3409408350623115</v>
      </c>
      <c r="AC162" s="5">
        <f>V162/W162*-1</f>
        <v>0.30879307098474867</v>
      </c>
      <c r="AD162" s="5">
        <f>AVERAGE(AA162:AC162)</f>
        <v>7.7894179704665554</v>
      </c>
    </row>
    <row r="163" spans="1:30" x14ac:dyDescent="0.2">
      <c r="A163" s="4" t="s">
        <v>10</v>
      </c>
      <c r="B163" s="6">
        <v>1</v>
      </c>
      <c r="C163" s="4" t="s">
        <v>53</v>
      </c>
      <c r="D163" s="6">
        <v>1</v>
      </c>
      <c r="E163" s="3">
        <v>8</v>
      </c>
      <c r="F163" s="3">
        <v>2</v>
      </c>
      <c r="G163" s="8">
        <v>100</v>
      </c>
      <c r="H163" s="9">
        <v>20</v>
      </c>
      <c r="I163" s="11">
        <v>0.625</v>
      </c>
      <c r="J163" s="8">
        <f>H163*I163</f>
        <v>12.5</v>
      </c>
      <c r="K163" s="12">
        <v>1.4</v>
      </c>
      <c r="L163" s="9">
        <v>17.399999999999999</v>
      </c>
      <c r="M163" s="5">
        <v>2</v>
      </c>
      <c r="N163" s="15">
        <v>5397</v>
      </c>
      <c r="O163" s="15">
        <v>2119.2020202020203</v>
      </c>
      <c r="P163" s="15">
        <v>1050.2137250477861</v>
      </c>
      <c r="Q163" s="19">
        <f>(N163/(MAX(N:N)))</f>
        <v>0.8000296471983398</v>
      </c>
      <c r="R163" s="19">
        <v>-998.6</v>
      </c>
      <c r="S163" s="19">
        <v>85.727999999999994</v>
      </c>
      <c r="T163" s="19">
        <v>482.6</v>
      </c>
      <c r="U163" s="19">
        <v>80.510999999999996</v>
      </c>
      <c r="V163" s="19">
        <v>-27.8</v>
      </c>
      <c r="W163" s="19">
        <v>65.001000000000005</v>
      </c>
      <c r="X163" s="5">
        <f>AVERAGE(S163,U163,W163)</f>
        <v>77.08</v>
      </c>
      <c r="Y163" s="5">
        <f>(O163-R163)/S163</f>
        <v>36.368537936287098</v>
      </c>
      <c r="Z163" s="5">
        <f>Y163*Q163</f>
        <v>29.095908574287204</v>
      </c>
      <c r="AA163" s="5">
        <f>R163/S163*-1</f>
        <v>11.648469578200823</v>
      </c>
      <c r="AB163" s="5">
        <f>T163/U163</f>
        <v>5.9942119710350141</v>
      </c>
      <c r="AC163" s="5">
        <f>V163/W163*-1</f>
        <v>0.42768572791187826</v>
      </c>
      <c r="AD163" s="5">
        <f>AVERAGE(AA163:AC163)</f>
        <v>6.0234557590492388</v>
      </c>
    </row>
    <row r="164" spans="1:30" x14ac:dyDescent="0.2">
      <c r="A164" s="4" t="s">
        <v>10</v>
      </c>
      <c r="B164" s="6">
        <v>1</v>
      </c>
      <c r="C164" s="4" t="s">
        <v>53</v>
      </c>
      <c r="D164" s="6">
        <v>1</v>
      </c>
      <c r="E164" s="3">
        <v>8</v>
      </c>
      <c r="F164" s="3">
        <v>2</v>
      </c>
      <c r="G164" s="8">
        <v>100</v>
      </c>
      <c r="H164" s="9">
        <v>20</v>
      </c>
      <c r="I164" s="11">
        <v>0.625</v>
      </c>
      <c r="J164" s="8">
        <f>H164*I164</f>
        <v>12.5</v>
      </c>
      <c r="K164" s="12">
        <v>1.4</v>
      </c>
      <c r="L164" s="9">
        <v>17.399999999999999</v>
      </c>
      <c r="M164" s="5">
        <v>3</v>
      </c>
      <c r="N164" s="15">
        <v>5397</v>
      </c>
      <c r="O164" s="15">
        <v>2119.2020202020203</v>
      </c>
      <c r="P164" s="15">
        <v>1050.2137250477861</v>
      </c>
      <c r="Q164" s="19">
        <f>(N164/(MAX(N:N)))</f>
        <v>0.8000296471983398</v>
      </c>
      <c r="R164" s="19">
        <v>-999.7</v>
      </c>
      <c r="S164" s="19">
        <v>56.682000000000002</v>
      </c>
      <c r="T164" s="19">
        <v>491.4</v>
      </c>
      <c r="U164" s="19">
        <v>85.022999999999996</v>
      </c>
      <c r="V164" s="19">
        <v>-20.2</v>
      </c>
      <c r="W164" s="19">
        <v>71.627999999999986</v>
      </c>
      <c r="X164" s="5">
        <f>AVERAGE(S164,U164,W164)</f>
        <v>71.11099999999999</v>
      </c>
      <c r="Y164" s="5">
        <f>(O164-R164)/S164</f>
        <v>55.024558417169828</v>
      </c>
      <c r="Z164" s="5">
        <f>Y164*Q164</f>
        <v>44.021278057732815</v>
      </c>
      <c r="AA164" s="5">
        <f>R164/S164*-1</f>
        <v>17.636992343248298</v>
      </c>
      <c r="AB164" s="5">
        <f>T164/U164</f>
        <v>5.7796125754207681</v>
      </c>
      <c r="AC164" s="5">
        <f>V164/W164*-1</f>
        <v>0.28201262076283024</v>
      </c>
      <c r="AD164" s="5">
        <f>AVERAGE(AA164:AC164)</f>
        <v>7.899539179810632</v>
      </c>
    </row>
    <row r="165" spans="1:30" x14ac:dyDescent="0.2">
      <c r="A165" s="4" t="s">
        <v>10</v>
      </c>
      <c r="B165" s="6">
        <v>1</v>
      </c>
      <c r="C165" s="4" t="s">
        <v>53</v>
      </c>
      <c r="D165" s="6">
        <v>1</v>
      </c>
      <c r="E165" s="3">
        <v>8</v>
      </c>
      <c r="F165" s="3">
        <v>2</v>
      </c>
      <c r="G165" s="8">
        <v>100</v>
      </c>
      <c r="H165" s="9">
        <v>20</v>
      </c>
      <c r="I165" s="11">
        <v>0.625</v>
      </c>
      <c r="J165" s="8">
        <f>H165*I165</f>
        <v>12.5</v>
      </c>
      <c r="K165" s="12">
        <v>1.4</v>
      </c>
      <c r="L165" s="9">
        <v>17.399999999999999</v>
      </c>
      <c r="M165" s="5">
        <v>4</v>
      </c>
      <c r="N165" s="15">
        <v>5397</v>
      </c>
      <c r="O165" s="15">
        <v>2119.2020202020203</v>
      </c>
      <c r="P165" s="15">
        <v>1050.2137250477861</v>
      </c>
      <c r="Q165" s="19">
        <f>(N165/(MAX(N:N)))</f>
        <v>0.8000296471983398</v>
      </c>
      <c r="R165" s="19">
        <v>-993.4</v>
      </c>
      <c r="S165" s="19">
        <v>66.692999999999998</v>
      </c>
      <c r="T165" s="19">
        <v>484.6</v>
      </c>
      <c r="U165" s="19">
        <v>80.228999999999999</v>
      </c>
      <c r="V165" s="19">
        <v>-21.1</v>
      </c>
      <c r="W165" s="19">
        <v>71.204999999999998</v>
      </c>
      <c r="X165" s="5">
        <f>AVERAGE(S165,U165,W165)</f>
        <v>72.709000000000003</v>
      </c>
      <c r="Y165" s="5">
        <f>(O165-R165)/S165</f>
        <v>46.670595417840261</v>
      </c>
      <c r="Z165" s="5">
        <f>Y165*Q165</f>
        <v>37.337859986671198</v>
      </c>
      <c r="AA165" s="5">
        <f>R165/S165*-1</f>
        <v>14.895116429010541</v>
      </c>
      <c r="AB165" s="5">
        <f>T165/U165</f>
        <v>6.0402098991636448</v>
      </c>
      <c r="AC165" s="5">
        <f>V165/W165*-1</f>
        <v>0.29632750509093464</v>
      </c>
      <c r="AD165" s="5">
        <f>AVERAGE(AA165:AC165)</f>
        <v>7.0772179444217072</v>
      </c>
    </row>
    <row r="166" spans="1:30" x14ac:dyDescent="0.2">
      <c r="A166" s="4" t="s">
        <v>10</v>
      </c>
      <c r="B166" s="6">
        <v>1</v>
      </c>
      <c r="C166" s="4" t="s">
        <v>53</v>
      </c>
      <c r="D166" s="6">
        <v>1</v>
      </c>
      <c r="E166" s="3">
        <v>8</v>
      </c>
      <c r="F166" s="3">
        <v>2</v>
      </c>
      <c r="G166" s="8">
        <v>100</v>
      </c>
      <c r="H166" s="9">
        <v>20</v>
      </c>
      <c r="I166" s="11">
        <v>0.625</v>
      </c>
      <c r="J166" s="8">
        <f>H166*I166</f>
        <v>12.5</v>
      </c>
      <c r="K166" s="12">
        <v>1.4</v>
      </c>
      <c r="L166" s="9">
        <v>17.399999999999999</v>
      </c>
      <c r="M166" s="5">
        <v>5</v>
      </c>
      <c r="N166" s="15">
        <v>5397</v>
      </c>
      <c r="O166" s="15">
        <v>2119.2020202020203</v>
      </c>
      <c r="P166" s="15">
        <v>1050.2137250477861</v>
      </c>
      <c r="Q166" s="19">
        <f>(N166/(MAX(N:N)))</f>
        <v>0.8000296471983398</v>
      </c>
      <c r="R166" s="19">
        <v>-992.2</v>
      </c>
      <c r="S166" s="19">
        <v>61.05299999999999</v>
      </c>
      <c r="T166" s="19">
        <v>375.3</v>
      </c>
      <c r="U166" s="19">
        <v>77.267999999999986</v>
      </c>
      <c r="V166" s="19">
        <v>-19.399999999999999</v>
      </c>
      <c r="W166" s="19">
        <v>88.971000000000004</v>
      </c>
      <c r="X166" s="5">
        <f>AVERAGE(S166,U166,W166)</f>
        <v>75.763999999999996</v>
      </c>
      <c r="Y166" s="5">
        <f>(O166-R166)/S166</f>
        <v>50.962311765220718</v>
      </c>
      <c r="Z166" s="5">
        <f>Y166*Q166</f>
        <v>40.771360301941336</v>
      </c>
      <c r="AA166" s="5">
        <f>R166/S166*-1</f>
        <v>16.251453655021052</v>
      </c>
      <c r="AB166" s="5">
        <f>T166/U166</f>
        <v>4.857120670911633</v>
      </c>
      <c r="AC166" s="5">
        <f>V166/W166*-1</f>
        <v>0.21804857762641758</v>
      </c>
      <c r="AD166" s="5">
        <f>AVERAGE(AA166:AC166)</f>
        <v>7.1088743011863684</v>
      </c>
    </row>
    <row r="167" spans="1:30" x14ac:dyDescent="0.2">
      <c r="A167" s="4" t="s">
        <v>10</v>
      </c>
      <c r="B167" s="6">
        <v>1</v>
      </c>
      <c r="C167" s="4" t="s">
        <v>53</v>
      </c>
      <c r="D167" s="6">
        <v>1</v>
      </c>
      <c r="E167" s="3">
        <v>8</v>
      </c>
      <c r="F167" s="3">
        <v>2</v>
      </c>
      <c r="G167" s="8">
        <v>100</v>
      </c>
      <c r="H167" s="9">
        <v>20</v>
      </c>
      <c r="I167" s="11">
        <v>0.625</v>
      </c>
      <c r="J167" s="8">
        <f>H167*I167</f>
        <v>12.5</v>
      </c>
      <c r="K167" s="12">
        <v>1.4</v>
      </c>
      <c r="L167" s="9">
        <v>17.399999999999999</v>
      </c>
      <c r="M167" s="5">
        <v>6</v>
      </c>
      <c r="N167" s="15">
        <v>5397</v>
      </c>
      <c r="O167" s="15">
        <v>2119.2020202020203</v>
      </c>
      <c r="P167" s="15">
        <v>1050.2137250477861</v>
      </c>
      <c r="Q167" s="19">
        <f>(N167/(MAX(N:N)))</f>
        <v>0.8000296471983398</v>
      </c>
      <c r="R167" s="19">
        <v>-992.8</v>
      </c>
      <c r="S167" s="19">
        <v>65.706000000000003</v>
      </c>
      <c r="T167" s="19">
        <v>369.5</v>
      </c>
      <c r="U167" s="19">
        <v>72.47399999999999</v>
      </c>
      <c r="V167" s="19">
        <v>-25.2</v>
      </c>
      <c r="W167" s="19">
        <v>69.653999999999996</v>
      </c>
      <c r="X167" s="5">
        <f>AVERAGE(S167,U167,W167)</f>
        <v>69.278000000000006</v>
      </c>
      <c r="Y167" s="5">
        <f>(O167-R167)/S167</f>
        <v>47.362524277874478</v>
      </c>
      <c r="Z167" s="5">
        <f>Y167*Q167</f>
        <v>37.891423588450721</v>
      </c>
      <c r="AA167" s="5">
        <f>R167/S167*-1</f>
        <v>15.109731226980792</v>
      </c>
      <c r="AB167" s="5">
        <f>T167/U167</f>
        <v>5.098380108728648</v>
      </c>
      <c r="AC167" s="5">
        <f>V167/W167*-1</f>
        <v>0.36178826772331812</v>
      </c>
      <c r="AD167" s="5">
        <f>AVERAGE(AA167:AC167)</f>
        <v>6.8566332011442528</v>
      </c>
    </row>
    <row r="168" spans="1:30" x14ac:dyDescent="0.2">
      <c r="A168" s="4" t="s">
        <v>10</v>
      </c>
      <c r="B168" s="6">
        <v>1</v>
      </c>
      <c r="C168" s="4" t="s">
        <v>53</v>
      </c>
      <c r="D168" s="6">
        <v>1</v>
      </c>
      <c r="E168" s="3">
        <v>8</v>
      </c>
      <c r="F168" s="3">
        <v>2</v>
      </c>
      <c r="G168" s="8">
        <v>100</v>
      </c>
      <c r="H168" s="9">
        <v>20</v>
      </c>
      <c r="I168" s="11">
        <v>0.625</v>
      </c>
      <c r="J168" s="8">
        <f>H168*I168</f>
        <v>12.5</v>
      </c>
      <c r="K168" s="12">
        <v>1.4</v>
      </c>
      <c r="L168" s="9">
        <v>17.399999999999999</v>
      </c>
      <c r="M168" s="5">
        <v>7</v>
      </c>
      <c r="N168" s="15">
        <v>5397</v>
      </c>
      <c r="O168" s="15">
        <v>2119.2020202020203</v>
      </c>
      <c r="P168" s="15">
        <v>1050.2137250477861</v>
      </c>
      <c r="Q168" s="19">
        <f>(N168/(MAX(N:N)))</f>
        <v>0.8000296471983398</v>
      </c>
      <c r="R168" s="19">
        <v>-996.7</v>
      </c>
      <c r="S168" s="19">
        <v>59.783999999999992</v>
      </c>
      <c r="T168" s="19">
        <v>372.1</v>
      </c>
      <c r="U168" s="19">
        <v>91.932000000000002</v>
      </c>
      <c r="V168" s="19">
        <v>-29.5</v>
      </c>
      <c r="W168" s="19">
        <v>70.781999999999996</v>
      </c>
      <c r="X168" s="5">
        <f>AVERAGE(S168,U168,W168)</f>
        <v>74.165999999999997</v>
      </c>
      <c r="Y168" s="5">
        <f>(O168-R168)/S168</f>
        <v>52.119329924428285</v>
      </c>
      <c r="Z168" s="5">
        <f>Y168*Q168</f>
        <v>41.697009131654234</v>
      </c>
      <c r="AA168" s="5">
        <f>R168/S168*-1</f>
        <v>16.671684731700793</v>
      </c>
      <c r="AB168" s="5">
        <f>T168/U168</f>
        <v>4.0475568898751249</v>
      </c>
      <c r="AC168" s="5">
        <f>V168/W168*-1</f>
        <v>0.41677262580882146</v>
      </c>
      <c r="AD168" s="5">
        <f>AVERAGE(AA168:AC168)</f>
        <v>7.0453380824615799</v>
      </c>
    </row>
    <row r="169" spans="1:30" x14ac:dyDescent="0.2">
      <c r="A169" s="4" t="s">
        <v>10</v>
      </c>
      <c r="B169" s="6">
        <v>1</v>
      </c>
      <c r="C169" s="4" t="s">
        <v>53</v>
      </c>
      <c r="D169" s="6">
        <v>1</v>
      </c>
      <c r="E169" s="3">
        <v>8</v>
      </c>
      <c r="F169" s="3">
        <v>2</v>
      </c>
      <c r="G169" s="8">
        <v>100</v>
      </c>
      <c r="H169" s="9">
        <v>20</v>
      </c>
      <c r="I169" s="11">
        <v>0.625</v>
      </c>
      <c r="J169" s="8">
        <f>H169*I169</f>
        <v>12.5</v>
      </c>
      <c r="K169" s="12">
        <v>1.4</v>
      </c>
      <c r="L169" s="9">
        <v>17.399999999999999</v>
      </c>
      <c r="M169" s="5">
        <v>8</v>
      </c>
      <c r="N169" s="15">
        <v>5397</v>
      </c>
      <c r="O169" s="15">
        <v>2119.2020202020203</v>
      </c>
      <c r="P169" s="15">
        <v>1050.2137250477861</v>
      </c>
      <c r="Q169" s="19">
        <f>(N169/(MAX(N:N)))</f>
        <v>0.8000296471983398</v>
      </c>
      <c r="R169" s="19">
        <v>-997</v>
      </c>
      <c r="S169" s="19">
        <v>54.848999999999997</v>
      </c>
      <c r="T169" s="19">
        <v>371.5</v>
      </c>
      <c r="U169" s="19">
        <v>78.396000000000001</v>
      </c>
      <c r="V169" s="19">
        <v>-23.6</v>
      </c>
      <c r="W169" s="19">
        <v>65.423999999999992</v>
      </c>
      <c r="X169" s="5">
        <f>AVERAGE(S169,U169,W169)</f>
        <v>66.222999999999999</v>
      </c>
      <c r="Y169" s="5">
        <f>(O169-R169)/S169</f>
        <v>56.814199350982157</v>
      </c>
      <c r="Z169" s="5">
        <f>Y169*Q169</f>
        <v>45.453043862622401</v>
      </c>
      <c r="AA169" s="5">
        <f>R169/S169*-1</f>
        <v>18.177177341428287</v>
      </c>
      <c r="AB169" s="5">
        <f>T169/U169</f>
        <v>4.7387621817439669</v>
      </c>
      <c r="AC169" s="5">
        <f>V169/W169*-1</f>
        <v>0.36072389337246274</v>
      </c>
      <c r="AD169" s="5">
        <f>AVERAGE(AA169:AC169)</f>
        <v>7.758887805514906</v>
      </c>
    </row>
    <row r="170" spans="1:30" x14ac:dyDescent="0.2">
      <c r="A170" s="4" t="s">
        <v>10</v>
      </c>
      <c r="B170" s="6">
        <v>1</v>
      </c>
      <c r="C170" s="4" t="s">
        <v>53</v>
      </c>
      <c r="D170" s="6">
        <v>1</v>
      </c>
      <c r="E170" s="3">
        <v>8</v>
      </c>
      <c r="F170" s="3">
        <v>2</v>
      </c>
      <c r="G170" s="8">
        <v>100</v>
      </c>
      <c r="H170" s="9">
        <v>20</v>
      </c>
      <c r="I170" s="11">
        <v>0.625</v>
      </c>
      <c r="J170" s="8">
        <f>H170*I170</f>
        <v>12.5</v>
      </c>
      <c r="K170" s="12">
        <v>1.4</v>
      </c>
      <c r="L170" s="9">
        <v>17.399999999999999</v>
      </c>
      <c r="M170" s="5">
        <v>9</v>
      </c>
      <c r="N170" s="15">
        <v>5397</v>
      </c>
      <c r="O170" s="15">
        <v>2119.2020202020203</v>
      </c>
      <c r="P170" s="15">
        <v>1050.2137250477861</v>
      </c>
      <c r="Q170" s="19">
        <f>(N170/(MAX(N:N)))</f>
        <v>0.8000296471983398</v>
      </c>
      <c r="R170" s="19">
        <v>-995.2</v>
      </c>
      <c r="S170" s="19">
        <v>66.128999999999991</v>
      </c>
      <c r="T170" s="19">
        <v>371.2</v>
      </c>
      <c r="U170" s="19">
        <v>69.230999999999995</v>
      </c>
      <c r="V170" s="19">
        <v>-21.1</v>
      </c>
      <c r="W170" s="19">
        <v>70.781999999999996</v>
      </c>
      <c r="X170" s="5">
        <f>AVERAGE(S170,U170,W170)</f>
        <v>68.713999999999999</v>
      </c>
      <c r="Y170" s="5">
        <f>(O170-R170)/S170</f>
        <v>47.095858401034654</v>
      </c>
      <c r="Z170" s="5">
        <f>Y170*Q170</f>
        <v>37.678082981082724</v>
      </c>
      <c r="AA170" s="5">
        <f>R170/S170*-1</f>
        <v>15.049373194816196</v>
      </c>
      <c r="AB170" s="5">
        <f>T170/U170</f>
        <v>5.3617599052447602</v>
      </c>
      <c r="AC170" s="5">
        <f>V170/W170*-1</f>
        <v>0.29809838659546217</v>
      </c>
      <c r="AD170" s="5">
        <f>AVERAGE(AA170:AC170)</f>
        <v>6.903077162218807</v>
      </c>
    </row>
    <row r="171" spans="1:30" x14ac:dyDescent="0.2">
      <c r="A171" s="4" t="s">
        <v>10</v>
      </c>
      <c r="B171" s="6">
        <v>1</v>
      </c>
      <c r="C171" s="4" t="s">
        <v>53</v>
      </c>
      <c r="D171" s="6">
        <v>1</v>
      </c>
      <c r="E171" s="3">
        <v>8</v>
      </c>
      <c r="F171" s="3">
        <v>2</v>
      </c>
      <c r="G171" s="8">
        <v>100</v>
      </c>
      <c r="H171" s="9">
        <v>20</v>
      </c>
      <c r="I171" s="11">
        <v>0.625</v>
      </c>
      <c r="J171" s="8">
        <f>H171*I171</f>
        <v>12.5</v>
      </c>
      <c r="K171" s="12">
        <v>1.4</v>
      </c>
      <c r="L171" s="9">
        <v>17.399999999999999</v>
      </c>
      <c r="M171" s="5">
        <v>10</v>
      </c>
      <c r="N171" s="15">
        <v>5397</v>
      </c>
      <c r="O171" s="15">
        <v>2119.2020202020203</v>
      </c>
      <c r="P171" s="15">
        <v>1050.2137250477861</v>
      </c>
      <c r="Q171" s="19">
        <f>(N171/(MAX(N:N)))</f>
        <v>0.8000296471983398</v>
      </c>
      <c r="R171" s="19">
        <v>-997.1</v>
      </c>
      <c r="S171" s="19">
        <v>52.875</v>
      </c>
      <c r="T171" s="19">
        <v>376.8</v>
      </c>
      <c r="U171" s="19">
        <v>71.91</v>
      </c>
      <c r="V171" s="19">
        <v>-23.6</v>
      </c>
      <c r="W171" s="19">
        <v>65.423999999999992</v>
      </c>
      <c r="X171" s="5">
        <f>AVERAGE(S171,U171,W171)</f>
        <v>63.402999999999999</v>
      </c>
      <c r="Y171" s="5">
        <f>(O171-R171)/S171</f>
        <v>58.937154046373905</v>
      </c>
      <c r="Z171" s="5">
        <f>Y171*Q171</f>
        <v>47.151470558594717</v>
      </c>
      <c r="AA171" s="5">
        <f>R171/S171*-1</f>
        <v>18.857683215130024</v>
      </c>
      <c r="AB171" s="5">
        <f>T171/U171</f>
        <v>5.2398831873174805</v>
      </c>
      <c r="AC171" s="5">
        <f>V171/W171*-1</f>
        <v>0.36072389337246274</v>
      </c>
      <c r="AD171" s="5">
        <f>AVERAGE(AA171:AC171)</f>
        <v>8.1527634319399898</v>
      </c>
    </row>
    <row r="172" spans="1:30" x14ac:dyDescent="0.2">
      <c r="A172" s="4" t="s">
        <v>10</v>
      </c>
      <c r="B172" s="6">
        <v>1</v>
      </c>
      <c r="C172" s="4" t="s">
        <v>52</v>
      </c>
      <c r="D172" s="6">
        <v>1</v>
      </c>
      <c r="E172" s="3">
        <v>9</v>
      </c>
      <c r="F172" s="3">
        <v>3</v>
      </c>
      <c r="G172" s="8">
        <v>80</v>
      </c>
      <c r="H172" s="9">
        <v>30</v>
      </c>
      <c r="I172" s="11">
        <v>0.375</v>
      </c>
      <c r="J172" s="8">
        <f>H172*I172</f>
        <v>11.25</v>
      </c>
      <c r="K172" s="12">
        <v>0.6</v>
      </c>
      <c r="L172" s="9">
        <v>7.7</v>
      </c>
      <c r="M172" s="13">
        <v>1</v>
      </c>
      <c r="N172" s="15">
        <v>6746</v>
      </c>
      <c r="O172" s="15">
        <v>2552.0707070707072</v>
      </c>
      <c r="P172" s="15">
        <v>1287.6134783963646</v>
      </c>
      <c r="Q172" s="19">
        <f>(N172/(MAX(N:N)))</f>
        <v>1</v>
      </c>
      <c r="R172" s="19">
        <v>-1000.2</v>
      </c>
      <c r="S172" s="19">
        <v>77.691000000000003</v>
      </c>
      <c r="T172" s="19">
        <v>539.4</v>
      </c>
      <c r="U172" s="19">
        <v>119.85</v>
      </c>
      <c r="V172" s="19">
        <v>-45.6</v>
      </c>
      <c r="W172" s="19">
        <v>96.161999999999992</v>
      </c>
      <c r="X172" s="5">
        <f>AVERAGE(S172,U172,W172)</f>
        <v>97.900999999999996</v>
      </c>
      <c r="Y172" s="5">
        <f>(O172-R172)/S172</f>
        <v>45.723065825780431</v>
      </c>
      <c r="Z172" s="5">
        <f>Y172*Q172</f>
        <v>45.723065825780431</v>
      </c>
      <c r="AA172" s="5">
        <f>R172/S172*-1</f>
        <v>12.874078078541917</v>
      </c>
      <c r="AB172" s="5">
        <f>T172/U172</f>
        <v>4.5006257822277851</v>
      </c>
      <c r="AC172" s="5">
        <f>V172/W172*-1</f>
        <v>0.47419978785798972</v>
      </c>
      <c r="AD172" s="5">
        <f>AVERAGE(AA172:AC172)</f>
        <v>5.9496345495425649</v>
      </c>
    </row>
    <row r="173" spans="1:30" x14ac:dyDescent="0.2">
      <c r="A173" s="4" t="s">
        <v>10</v>
      </c>
      <c r="B173" s="6">
        <v>1</v>
      </c>
      <c r="C173" s="4" t="s">
        <v>52</v>
      </c>
      <c r="D173" s="6">
        <v>1</v>
      </c>
      <c r="E173" s="3">
        <v>9</v>
      </c>
      <c r="F173" s="3">
        <v>3</v>
      </c>
      <c r="G173" s="8">
        <v>80</v>
      </c>
      <c r="H173" s="9">
        <v>30</v>
      </c>
      <c r="I173" s="11">
        <v>0.375</v>
      </c>
      <c r="J173" s="8">
        <f>H173*I173</f>
        <v>11.25</v>
      </c>
      <c r="K173" s="12">
        <v>0.6</v>
      </c>
      <c r="L173" s="9">
        <v>7.7</v>
      </c>
      <c r="M173" s="5">
        <v>2</v>
      </c>
      <c r="N173" s="15">
        <v>6746</v>
      </c>
      <c r="O173" s="15">
        <v>2552.0707070707072</v>
      </c>
      <c r="P173" s="15">
        <v>1287.6134783963646</v>
      </c>
      <c r="Q173" s="19">
        <f>(N173/(MAX(N:N)))</f>
        <v>1</v>
      </c>
      <c r="R173" s="19">
        <v>-999.1</v>
      </c>
      <c r="S173" s="19">
        <v>97.007999999999996</v>
      </c>
      <c r="T173" s="19">
        <v>556.29999999999995</v>
      </c>
      <c r="U173" s="19">
        <v>125.20799999999998</v>
      </c>
      <c r="V173" s="19">
        <v>-44.8</v>
      </c>
      <c r="W173" s="19">
        <v>108.71099999999998</v>
      </c>
      <c r="X173" s="5">
        <f>AVERAGE(S173,U173,W173)</f>
        <v>110.30899999999998</v>
      </c>
      <c r="Y173" s="5">
        <f>(O173-R173)/S173</f>
        <v>36.606988156344912</v>
      </c>
      <c r="Z173" s="5">
        <f>Y173*Q173</f>
        <v>36.606988156344912</v>
      </c>
      <c r="AA173" s="5">
        <f>R173/S173*-1</f>
        <v>10.299150585518721</v>
      </c>
      <c r="AB173" s="5">
        <f>T173/U173</f>
        <v>4.4430068366238578</v>
      </c>
      <c r="AC173" s="5">
        <f>V173/W173*-1</f>
        <v>0.41210181122425515</v>
      </c>
      <c r="AD173" s="5">
        <f>AVERAGE(AA173:AC173)</f>
        <v>5.0514197444556119</v>
      </c>
    </row>
    <row r="174" spans="1:30" x14ac:dyDescent="0.2">
      <c r="A174" s="4" t="s">
        <v>10</v>
      </c>
      <c r="B174" s="6">
        <v>1</v>
      </c>
      <c r="C174" s="4" t="s">
        <v>52</v>
      </c>
      <c r="D174" s="6">
        <v>1</v>
      </c>
      <c r="E174" s="3">
        <v>9</v>
      </c>
      <c r="F174" s="3">
        <v>3</v>
      </c>
      <c r="G174" s="8">
        <v>80</v>
      </c>
      <c r="H174" s="9">
        <v>30</v>
      </c>
      <c r="I174" s="11">
        <v>0.375</v>
      </c>
      <c r="J174" s="8">
        <f>H174*I174</f>
        <v>11.25</v>
      </c>
      <c r="K174" s="12">
        <v>0.6</v>
      </c>
      <c r="L174" s="9">
        <v>7.7</v>
      </c>
      <c r="M174" s="5">
        <v>3</v>
      </c>
      <c r="N174" s="15">
        <v>6746</v>
      </c>
      <c r="O174" s="15">
        <v>2552.0707070707072</v>
      </c>
      <c r="P174" s="15">
        <v>1287.6134783963646</v>
      </c>
      <c r="Q174" s="19">
        <f>(N174/(MAX(N:N)))</f>
        <v>1</v>
      </c>
      <c r="R174" s="19">
        <v>-999.7</v>
      </c>
      <c r="S174" s="19">
        <v>76.986000000000004</v>
      </c>
      <c r="T174" s="19">
        <v>559.79999999999995</v>
      </c>
      <c r="U174" s="19">
        <v>115.197</v>
      </c>
      <c r="V174" s="19">
        <v>-37.700000000000003</v>
      </c>
      <c r="W174" s="19">
        <v>106.59599999999999</v>
      </c>
      <c r="X174" s="5">
        <f>AVERAGE(S174,U174,W174)</f>
        <v>99.593000000000004</v>
      </c>
      <c r="Y174" s="5">
        <f>(O174-R174)/S174</f>
        <v>46.135280532443652</v>
      </c>
      <c r="Z174" s="5">
        <f>Y174*Q174</f>
        <v>46.135280532443652</v>
      </c>
      <c r="AA174" s="5">
        <f>R174/S174*-1</f>
        <v>12.985477879094899</v>
      </c>
      <c r="AB174" s="5">
        <f>T174/U174</f>
        <v>4.8595015495195186</v>
      </c>
      <c r="AC174" s="5">
        <f>V174/W174*-1</f>
        <v>0.35367180757251687</v>
      </c>
      <c r="AD174" s="5">
        <f>AVERAGE(AA174:AC174)</f>
        <v>6.0662170787289789</v>
      </c>
    </row>
    <row r="175" spans="1:30" x14ac:dyDescent="0.2">
      <c r="A175" s="4" t="s">
        <v>10</v>
      </c>
      <c r="B175" s="6">
        <v>1</v>
      </c>
      <c r="C175" s="4" t="s">
        <v>52</v>
      </c>
      <c r="D175" s="6">
        <v>1</v>
      </c>
      <c r="E175" s="3">
        <v>9</v>
      </c>
      <c r="F175" s="3">
        <v>3</v>
      </c>
      <c r="G175" s="8">
        <v>80</v>
      </c>
      <c r="H175" s="9">
        <v>30</v>
      </c>
      <c r="I175" s="11">
        <v>0.375</v>
      </c>
      <c r="J175" s="8">
        <f>H175*I175</f>
        <v>11.25</v>
      </c>
      <c r="K175" s="12">
        <v>0.6</v>
      </c>
      <c r="L175" s="9">
        <v>7.7</v>
      </c>
      <c r="M175" s="5">
        <v>4</v>
      </c>
      <c r="N175" s="15">
        <v>6746</v>
      </c>
      <c r="O175" s="15">
        <v>2552.0707070707072</v>
      </c>
      <c r="P175" s="15">
        <v>1287.6134783963646</v>
      </c>
      <c r="Q175" s="19">
        <f>(N175/(MAX(N:N)))</f>
        <v>1</v>
      </c>
      <c r="R175" s="19">
        <v>-996.8</v>
      </c>
      <c r="S175" s="19">
        <v>89.534999999999997</v>
      </c>
      <c r="T175" s="19">
        <v>556.4</v>
      </c>
      <c r="U175" s="19">
        <v>111.249</v>
      </c>
      <c r="V175" s="19">
        <v>-37.5</v>
      </c>
      <c r="W175" s="19">
        <v>110.967</v>
      </c>
      <c r="X175" s="5">
        <f>AVERAGE(S175,U175,W175)</f>
        <v>103.91699999999999</v>
      </c>
      <c r="Y175" s="5">
        <f>(O175-R175)/S175</f>
        <v>39.636686291067257</v>
      </c>
      <c r="Z175" s="5">
        <f>Y175*Q175</f>
        <v>39.636686291067257</v>
      </c>
      <c r="AA175" s="5">
        <f>R175/S175*-1</f>
        <v>11.133076450550064</v>
      </c>
      <c r="AB175" s="5">
        <f>T175/U175</f>
        <v>5.00139327095075</v>
      </c>
      <c r="AC175" s="5">
        <f>V175/W175*-1</f>
        <v>0.33793830598285979</v>
      </c>
      <c r="AD175" s="5">
        <f>AVERAGE(AA175:AC175)</f>
        <v>5.4908026758278909</v>
      </c>
    </row>
    <row r="176" spans="1:30" x14ac:dyDescent="0.2">
      <c r="A176" s="4" t="s">
        <v>10</v>
      </c>
      <c r="B176" s="6">
        <v>1</v>
      </c>
      <c r="C176" s="4" t="s">
        <v>52</v>
      </c>
      <c r="D176" s="6">
        <v>1</v>
      </c>
      <c r="E176" s="3">
        <v>9</v>
      </c>
      <c r="F176" s="3">
        <v>3</v>
      </c>
      <c r="G176" s="8">
        <v>80</v>
      </c>
      <c r="H176" s="9">
        <v>30</v>
      </c>
      <c r="I176" s="11">
        <v>0.375</v>
      </c>
      <c r="J176" s="8">
        <f>H176*I176</f>
        <v>11.25</v>
      </c>
      <c r="K176" s="12">
        <v>0.6</v>
      </c>
      <c r="L176" s="9">
        <v>7.7</v>
      </c>
      <c r="M176" s="5">
        <v>5</v>
      </c>
      <c r="N176" s="15">
        <v>6746</v>
      </c>
      <c r="O176" s="15">
        <v>2552.0707070707072</v>
      </c>
      <c r="P176" s="15">
        <v>1287.6134783963646</v>
      </c>
      <c r="Q176" s="19">
        <f>(N176/(MAX(N:N)))</f>
        <v>1</v>
      </c>
      <c r="R176" s="19">
        <v>-990.9</v>
      </c>
      <c r="S176" s="19">
        <v>82.484999999999999</v>
      </c>
      <c r="T176" s="19">
        <v>419.1</v>
      </c>
      <c r="U176" s="19">
        <v>117.45299999999999</v>
      </c>
      <c r="V176" s="19">
        <v>-36.1</v>
      </c>
      <c r="W176" s="19">
        <v>115.33799999999999</v>
      </c>
      <c r="X176" s="5">
        <f>AVERAGE(S176,U176,W176)</f>
        <v>105.09199999999998</v>
      </c>
      <c r="Y176" s="5">
        <f>(O176-R176)/S176</f>
        <v>42.952909099481204</v>
      </c>
      <c r="Z176" s="5">
        <f>Y176*Q176</f>
        <v>42.952909099481204</v>
      </c>
      <c r="AA176" s="5">
        <f>R176/S176*-1</f>
        <v>12.013093289689035</v>
      </c>
      <c r="AB176" s="5">
        <f>T176/U176</f>
        <v>3.5682358049602825</v>
      </c>
      <c r="AC176" s="5">
        <f>V176/W176*-1</f>
        <v>0.31299311588548445</v>
      </c>
      <c r="AD176" s="5">
        <f>AVERAGE(AA176:AC176)</f>
        <v>5.2981074035116009</v>
      </c>
    </row>
    <row r="177" spans="1:30" x14ac:dyDescent="0.2">
      <c r="A177" s="4" t="s">
        <v>10</v>
      </c>
      <c r="B177" s="6">
        <v>1</v>
      </c>
      <c r="C177" s="4" t="s">
        <v>52</v>
      </c>
      <c r="D177" s="6">
        <v>1</v>
      </c>
      <c r="E177" s="3">
        <v>9</v>
      </c>
      <c r="F177" s="3">
        <v>3</v>
      </c>
      <c r="G177" s="8">
        <v>80</v>
      </c>
      <c r="H177" s="9">
        <v>30</v>
      </c>
      <c r="I177" s="11">
        <v>0.375</v>
      </c>
      <c r="J177" s="8">
        <f>H177*I177</f>
        <v>11.25</v>
      </c>
      <c r="K177" s="12">
        <v>0.6</v>
      </c>
      <c r="L177" s="9">
        <v>7.7</v>
      </c>
      <c r="M177" s="5">
        <v>6</v>
      </c>
      <c r="N177" s="15">
        <v>6746</v>
      </c>
      <c r="O177" s="15">
        <v>2552.0707070707072</v>
      </c>
      <c r="P177" s="15">
        <v>1287.6134783963646</v>
      </c>
      <c r="Q177" s="19">
        <f>(N177/(MAX(N:N)))</f>
        <v>1</v>
      </c>
      <c r="R177" s="19">
        <v>-992.1</v>
      </c>
      <c r="S177" s="19">
        <v>84.036000000000001</v>
      </c>
      <c r="T177" s="19">
        <v>421.6</v>
      </c>
      <c r="U177" s="19">
        <v>102.50700000000001</v>
      </c>
      <c r="V177" s="19">
        <v>-48.6</v>
      </c>
      <c r="W177" s="19">
        <v>80.228999999999999</v>
      </c>
      <c r="X177" s="5">
        <f>AVERAGE(S177,U177,W177)</f>
        <v>88.923999999999992</v>
      </c>
      <c r="Y177" s="5">
        <f>(O177-R177)/S177</f>
        <v>42.174433660225461</v>
      </c>
      <c r="Z177" s="5">
        <f>Y177*Q177</f>
        <v>42.174433660225461</v>
      </c>
      <c r="AA177" s="5">
        <f>R177/S177*-1</f>
        <v>11.805654719405968</v>
      </c>
      <c r="AB177" s="5">
        <f>T177/U177</f>
        <v>4.1128898514247805</v>
      </c>
      <c r="AC177" s="5">
        <f>V177/W177*-1</f>
        <v>0.60576599483977123</v>
      </c>
      <c r="AD177" s="5">
        <f>AVERAGE(AA177:AC177)</f>
        <v>5.508103521890173</v>
      </c>
    </row>
    <row r="178" spans="1:30" x14ac:dyDescent="0.2">
      <c r="A178" s="4" t="s">
        <v>10</v>
      </c>
      <c r="B178" s="6">
        <v>1</v>
      </c>
      <c r="C178" s="4" t="s">
        <v>52</v>
      </c>
      <c r="D178" s="6">
        <v>1</v>
      </c>
      <c r="E178" s="3">
        <v>9</v>
      </c>
      <c r="F178" s="3">
        <v>3</v>
      </c>
      <c r="G178" s="8">
        <v>80</v>
      </c>
      <c r="H178" s="9">
        <v>30</v>
      </c>
      <c r="I178" s="11">
        <v>0.375</v>
      </c>
      <c r="J178" s="8">
        <f>H178*I178</f>
        <v>11.25</v>
      </c>
      <c r="K178" s="12">
        <v>0.6</v>
      </c>
      <c r="L178" s="9">
        <v>7.7</v>
      </c>
      <c r="M178" s="5">
        <v>7</v>
      </c>
      <c r="N178" s="15">
        <v>6746</v>
      </c>
      <c r="O178" s="15">
        <v>2552.0707070707072</v>
      </c>
      <c r="P178" s="15">
        <v>1287.6134783963646</v>
      </c>
      <c r="Q178" s="19">
        <f>(N178/(MAX(N:N)))</f>
        <v>1</v>
      </c>
      <c r="R178" s="19">
        <v>-996.5</v>
      </c>
      <c r="S178" s="19">
        <v>80.36999999999999</v>
      </c>
      <c r="T178" s="19">
        <v>424.5</v>
      </c>
      <c r="U178" s="19">
        <v>113.364</v>
      </c>
      <c r="V178" s="19">
        <v>-49.9</v>
      </c>
      <c r="W178" s="19">
        <v>75.575999999999993</v>
      </c>
      <c r="X178" s="5">
        <f>AVERAGE(S178,U178,W178)</f>
        <v>89.769999999999982</v>
      </c>
      <c r="Y178" s="5">
        <f>(O178-R178)/S178</f>
        <v>44.152926553075872</v>
      </c>
      <c r="Z178" s="5">
        <f>Y178*Q178</f>
        <v>44.152926553075872</v>
      </c>
      <c r="AA178" s="5">
        <f>R178/S178*-1</f>
        <v>12.398905064078638</v>
      </c>
      <c r="AB178" s="5">
        <f>T178/U178</f>
        <v>3.7445749973536571</v>
      </c>
      <c r="AC178" s="5">
        <f>V178/W178*-1</f>
        <v>0.66026251720122797</v>
      </c>
      <c r="AD178" s="5">
        <f>AVERAGE(AA178:AC178)</f>
        <v>5.6012475262111749</v>
      </c>
    </row>
    <row r="179" spans="1:30" x14ac:dyDescent="0.2">
      <c r="A179" s="4" t="s">
        <v>10</v>
      </c>
      <c r="B179" s="6">
        <v>1</v>
      </c>
      <c r="C179" s="4" t="s">
        <v>52</v>
      </c>
      <c r="D179" s="6">
        <v>1</v>
      </c>
      <c r="E179" s="3">
        <v>9</v>
      </c>
      <c r="F179" s="3">
        <v>3</v>
      </c>
      <c r="G179" s="8">
        <v>80</v>
      </c>
      <c r="H179" s="9">
        <v>30</v>
      </c>
      <c r="I179" s="11">
        <v>0.375</v>
      </c>
      <c r="J179" s="8">
        <f>H179*I179</f>
        <v>11.25</v>
      </c>
      <c r="K179" s="12">
        <v>0.6</v>
      </c>
      <c r="L179" s="9">
        <v>7.7</v>
      </c>
      <c r="M179" s="5">
        <v>8</v>
      </c>
      <c r="N179" s="15">
        <v>6746</v>
      </c>
      <c r="O179" s="15">
        <v>2552.0707070707072</v>
      </c>
      <c r="P179" s="15">
        <v>1287.6134783963646</v>
      </c>
      <c r="Q179" s="19">
        <f>(N179/(MAX(N:N)))</f>
        <v>1</v>
      </c>
      <c r="R179" s="19">
        <v>-997.7</v>
      </c>
      <c r="S179" s="19">
        <v>72.614999999999995</v>
      </c>
      <c r="T179" s="19">
        <v>416.4</v>
      </c>
      <c r="U179" s="19">
        <v>131.69399999999999</v>
      </c>
      <c r="V179" s="19">
        <v>-45.1</v>
      </c>
      <c r="W179" s="19">
        <v>88.547999999999988</v>
      </c>
      <c r="X179" s="5">
        <f>AVERAGE(S179,U179,W179)</f>
        <v>97.618999999999986</v>
      </c>
      <c r="Y179" s="5">
        <f>(O179-R179)/S179</f>
        <v>48.884813152526441</v>
      </c>
      <c r="Z179" s="5">
        <f>Y179*Q179</f>
        <v>48.884813152526441</v>
      </c>
      <c r="AA179" s="5">
        <f>R179/S179*-1</f>
        <v>13.739585485092613</v>
      </c>
      <c r="AB179" s="5">
        <f>T179/U179</f>
        <v>3.1618752562759123</v>
      </c>
      <c r="AC179" s="5">
        <f>V179/W179*-1</f>
        <v>0.5093282739305236</v>
      </c>
      <c r="AD179" s="5">
        <f>AVERAGE(AA179:AC179)</f>
        <v>5.8035963384330165</v>
      </c>
    </row>
    <row r="180" spans="1:30" x14ac:dyDescent="0.2">
      <c r="A180" s="4" t="s">
        <v>10</v>
      </c>
      <c r="B180" s="6">
        <v>1</v>
      </c>
      <c r="C180" s="4" t="s">
        <v>52</v>
      </c>
      <c r="D180" s="6">
        <v>1</v>
      </c>
      <c r="E180" s="3">
        <v>9</v>
      </c>
      <c r="F180" s="3">
        <v>3</v>
      </c>
      <c r="G180" s="8">
        <v>80</v>
      </c>
      <c r="H180" s="9">
        <v>30</v>
      </c>
      <c r="I180" s="11">
        <v>0.375</v>
      </c>
      <c r="J180" s="8">
        <f>H180*I180</f>
        <v>11.25</v>
      </c>
      <c r="K180" s="12">
        <v>0.6</v>
      </c>
      <c r="L180" s="9">
        <v>7.7</v>
      </c>
      <c r="M180" s="5">
        <v>9</v>
      </c>
      <c r="N180" s="15">
        <v>6746</v>
      </c>
      <c r="O180" s="15">
        <v>2552.0707070707072</v>
      </c>
      <c r="P180" s="15">
        <v>1287.6134783963646</v>
      </c>
      <c r="Q180" s="19">
        <f>(N180/(MAX(N:N)))</f>
        <v>1</v>
      </c>
      <c r="R180" s="19">
        <v>-995</v>
      </c>
      <c r="S180" s="19">
        <v>83.19</v>
      </c>
      <c r="T180" s="19">
        <v>428.2</v>
      </c>
      <c r="U180" s="19">
        <v>94.187999999999988</v>
      </c>
      <c r="V180" s="19">
        <v>-45</v>
      </c>
      <c r="W180" s="19">
        <v>90.380999999999986</v>
      </c>
      <c r="X180" s="5">
        <f>AVERAGE(S180,U180,W180)</f>
        <v>89.252999999999986</v>
      </c>
      <c r="Y180" s="5">
        <f>(O180-R180)/S180</f>
        <v>42.638186165052375</v>
      </c>
      <c r="Z180" s="5">
        <f>Y180*Q180</f>
        <v>42.638186165052375</v>
      </c>
      <c r="AA180" s="5">
        <f>R180/S180*-1</f>
        <v>11.960572184156749</v>
      </c>
      <c r="AB180" s="5">
        <f>T180/U180</f>
        <v>4.5462266955450801</v>
      </c>
      <c r="AC180" s="5">
        <f>V180/W180*-1</f>
        <v>0.49789225611577664</v>
      </c>
      <c r="AD180" s="5">
        <f>AVERAGE(AA180:AC180)</f>
        <v>5.6682303786058688</v>
      </c>
    </row>
    <row r="181" spans="1:30" x14ac:dyDescent="0.2">
      <c r="A181" s="4" t="s">
        <v>10</v>
      </c>
      <c r="B181" s="6">
        <v>1</v>
      </c>
      <c r="C181" s="4" t="s">
        <v>52</v>
      </c>
      <c r="D181" s="6">
        <v>1</v>
      </c>
      <c r="E181" s="3">
        <v>9</v>
      </c>
      <c r="F181" s="3">
        <v>3</v>
      </c>
      <c r="G181" s="8">
        <v>80</v>
      </c>
      <c r="H181" s="9">
        <v>30</v>
      </c>
      <c r="I181" s="11">
        <v>0.375</v>
      </c>
      <c r="J181" s="8">
        <f>H181*I181</f>
        <v>11.25</v>
      </c>
      <c r="K181" s="12">
        <v>0.6</v>
      </c>
      <c r="L181" s="9">
        <v>7.7</v>
      </c>
      <c r="M181" s="5">
        <v>10</v>
      </c>
      <c r="N181" s="15">
        <v>6746</v>
      </c>
      <c r="O181" s="15">
        <v>2552.0707070707072</v>
      </c>
      <c r="P181" s="15">
        <v>1287.6134783963646</v>
      </c>
      <c r="Q181" s="19">
        <f>(N181/(MAX(N:N)))</f>
        <v>1</v>
      </c>
      <c r="R181" s="19">
        <v>-996.9</v>
      </c>
      <c r="S181" s="19">
        <v>70.640999999999991</v>
      </c>
      <c r="T181" s="19">
        <v>424.4</v>
      </c>
      <c r="U181" s="19">
        <v>106.87799999999999</v>
      </c>
      <c r="V181" s="19">
        <v>-38.700000000000003</v>
      </c>
      <c r="W181" s="19">
        <v>103.494</v>
      </c>
      <c r="X181" s="5">
        <f>AVERAGE(S181,U181,W181)</f>
        <v>93.670999999999992</v>
      </c>
      <c r="Y181" s="5">
        <f>(O181-R181)/S181</f>
        <v>50.239530967436863</v>
      </c>
      <c r="Z181" s="5">
        <f>Y181*Q181</f>
        <v>50.239530967436863</v>
      </c>
      <c r="AA181" s="5">
        <f>R181/S181*-1</f>
        <v>14.112201129655585</v>
      </c>
      <c r="AB181" s="5">
        <f>T181/U181</f>
        <v>3.9708826886730666</v>
      </c>
      <c r="AC181" s="5">
        <f>V181/W181*-1</f>
        <v>0.37393472085338281</v>
      </c>
      <c r="AD181" s="5">
        <f>AVERAGE(AA181:AC181)</f>
        <v>6.1523395130606788</v>
      </c>
    </row>
  </sheetData>
  <autoFilter ref="A1:AD181">
    <sortState ref="A2:AD181">
      <sortCondition ref="D1:D181"/>
    </sortState>
  </autoFilter>
  <conditionalFormatting sqref="R1:R1048576">
    <cfRule type="dataBar" priority="26">
      <dataBar>
        <cfvo type="min"/>
        <cfvo type="max"/>
        <color rgb="FFABDDFF"/>
      </dataBar>
      <extLst>
        <ext xmlns:x14="http://schemas.microsoft.com/office/spreadsheetml/2009/9/main" uri="{B025F937-C7B1-47D3-B67F-A62EFF666E3E}">
          <x14:id>{74172FAF-21BA-4620-8A10-BEC0A3326C66}</x14:id>
        </ext>
      </extLst>
    </cfRule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54654A-1013-47CB-A7CD-01B22E8708A4}</x14:id>
        </ext>
      </extLst>
    </cfRule>
  </conditionalFormatting>
  <conditionalFormatting sqref="T1:T1048576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F50DAF-529A-44FD-8867-CE5701E1A9D1}</x14:id>
        </ext>
      </extLst>
    </cfRule>
  </conditionalFormatting>
  <conditionalFormatting sqref="V1:V1048576">
    <cfRule type="dataBar" priority="28">
      <dataBar>
        <cfvo type="min"/>
        <cfvo type="max"/>
        <color rgb="FFD2C9BC"/>
      </dataBar>
      <extLst>
        <ext xmlns:x14="http://schemas.microsoft.com/office/spreadsheetml/2009/9/main" uri="{B025F937-C7B1-47D3-B67F-A62EFF666E3E}">
          <x14:id>{BBAF4BEF-312C-4528-BCC1-1238E27B8F64}</x14:id>
        </ext>
      </extLst>
    </cfRule>
  </conditionalFormatting>
  <conditionalFormatting sqref="W1:W1048576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B793084-089D-4983-9190-2173F85567F3}</x14:id>
        </ext>
      </extLst>
    </cfRule>
  </conditionalFormatting>
  <conditionalFormatting sqref="S1:S1048576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996C35-4BC6-458A-90E6-2AE71E1A593E}</x14:id>
        </ext>
      </extLst>
    </cfRule>
  </conditionalFormatting>
  <conditionalFormatting sqref="U1:U1048576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92D81AD-ECA4-4C60-AECA-BE056855222E}</x14:id>
        </ext>
      </extLst>
    </cfRule>
  </conditionalFormatting>
  <conditionalFormatting sqref="X1:X1048576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B193B8-AD0F-452F-8D1C-8FC3773656C8}</x14:id>
        </ext>
      </extLst>
    </cfRule>
  </conditionalFormatting>
  <conditionalFormatting sqref="Z1:Z1048576">
    <cfRule type="dataBar" priority="18">
      <dataBar>
        <cfvo type="min"/>
        <cfvo type="max"/>
        <color theme="6" tint="0.59999389629810485"/>
      </dataBar>
      <extLst>
        <ext xmlns:x14="http://schemas.microsoft.com/office/spreadsheetml/2009/9/main" uri="{B025F937-C7B1-47D3-B67F-A62EFF666E3E}">
          <x14:id>{32B4B5FB-FD98-4F22-84BB-68AE4069C90A}</x14:id>
        </ext>
      </extLst>
    </cfRule>
  </conditionalFormatting>
  <conditionalFormatting sqref="Q1:Q1048576">
    <cfRule type="dataBar" priority="9">
      <dataBar>
        <cfvo type="min"/>
        <cfvo type="max"/>
        <color rgb="FFFEB4E5"/>
      </dataBar>
      <extLst>
        <ext xmlns:x14="http://schemas.microsoft.com/office/spreadsheetml/2009/9/main" uri="{B025F937-C7B1-47D3-B67F-A62EFF666E3E}">
          <x14:id>{970915E5-C46E-46C3-97DE-68E7F06D319D}</x14:id>
        </ext>
      </extLst>
    </cfRule>
  </conditionalFormatting>
  <conditionalFormatting sqref="AA1:AA1048576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B511F4-DA92-4C21-A977-CD2EDEF0234C}</x14:id>
        </ext>
      </extLst>
    </cfRule>
  </conditionalFormatting>
  <conditionalFormatting sqref="AB1:AB1048576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E9B885-6A61-440D-BCA3-DC22BDC0807F}</x14:id>
        </ext>
      </extLst>
    </cfRule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185C1E-B707-4909-8ED3-3B951FC189DD}</x14:id>
        </ext>
      </extLst>
    </cfRule>
  </conditionalFormatting>
  <conditionalFormatting sqref="AC1:AC1048576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369864-32D2-46EA-8AAE-27927442BB6C}</x14:id>
        </ext>
      </extLst>
    </cfRule>
  </conditionalFormatting>
  <conditionalFormatting sqref="AD1:AD1048576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01DA3F-1DC7-4700-B930-C69216A69538}</x14:id>
        </ext>
      </extLst>
    </cfRule>
  </conditionalFormatting>
  <conditionalFormatting sqref="Y1:Y104857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373693-BEB9-4B28-81E2-FEA193E58D3C}</x14:id>
        </ext>
      </extLst>
    </cfRule>
  </conditionalFormatting>
  <conditionalFormatting sqref="N1:P1048576">
    <cfRule type="dataBar" priority="1">
      <dataBar>
        <cfvo type="min"/>
        <cfvo type="max"/>
        <color rgb="FFFF71C2"/>
      </dataBar>
      <extLst>
        <ext xmlns:x14="http://schemas.microsoft.com/office/spreadsheetml/2009/9/main" uri="{B025F937-C7B1-47D3-B67F-A62EFF666E3E}">
          <x14:id>{23123104-B32F-4EE0-97FA-6CDCC80990FA}</x14:id>
        </ext>
      </extLst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172FAF-21BA-4620-8A10-BEC0A3326C66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14:cfRule type="dataBar" id="{AA54654A-1013-47CB-A7CD-01B22E8708A4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39F50DAF-529A-44FD-8867-CE5701E1A9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T1:T1048576</xm:sqref>
        </x14:conditionalFormatting>
        <x14:conditionalFormatting xmlns:xm="http://schemas.microsoft.com/office/excel/2006/main">
          <x14:cfRule type="dataBar" id="{BBAF4BEF-312C-4528-BCC1-1238E27B8F64}">
            <x14:dataBar minLength="0" maxLength="100" border="1" negativeBarColorSameAsPositive="1">
              <x14:cfvo type="autoMin"/>
              <x14:cfvo type="autoMax"/>
              <x14:borderColor theme="2" tint="-0.249977111117893"/>
              <x14:axisColor rgb="FF000000"/>
            </x14:dataBar>
          </x14:cfRule>
          <xm:sqref>V1:V1048576</xm:sqref>
        </x14:conditionalFormatting>
        <x14:conditionalFormatting xmlns:xm="http://schemas.microsoft.com/office/excel/2006/main">
          <x14:cfRule type="dataBar" id="{5B793084-089D-4983-9190-2173F85567F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W1:W1048576</xm:sqref>
        </x14:conditionalFormatting>
        <x14:conditionalFormatting xmlns:xm="http://schemas.microsoft.com/office/excel/2006/main">
          <x14:cfRule type="dataBar" id="{4E996C35-4BC6-458A-90E6-2AE71E1A593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1:S1048576</xm:sqref>
        </x14:conditionalFormatting>
        <x14:conditionalFormatting xmlns:xm="http://schemas.microsoft.com/office/excel/2006/main">
          <x14:cfRule type="dataBar" id="{592D81AD-ECA4-4C60-AECA-BE05685522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1:U1048576</xm:sqref>
        </x14:conditionalFormatting>
        <x14:conditionalFormatting xmlns:xm="http://schemas.microsoft.com/office/excel/2006/main">
          <x14:cfRule type="dataBar" id="{62B193B8-AD0F-452F-8D1C-8FC3773656C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X1:X1048576</xm:sqref>
        </x14:conditionalFormatting>
        <x14:conditionalFormatting xmlns:xm="http://schemas.microsoft.com/office/excel/2006/main">
          <x14:cfRule type="dataBar" id="{32B4B5FB-FD98-4F22-84BB-68AE4069C9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1:Z1048576</xm:sqref>
        </x14:conditionalFormatting>
        <x14:conditionalFormatting xmlns:xm="http://schemas.microsoft.com/office/excel/2006/main">
          <x14:cfRule type="dataBar" id="{970915E5-C46E-46C3-97DE-68E7F06D319D}">
            <x14:dataBar minLength="0" maxLength="100" border="1" negativeBarBorderColorSameAsPositive="0">
              <x14:cfvo type="autoMin"/>
              <x14:cfvo type="autoMax"/>
              <x14:borderColor rgb="FFFFC000"/>
              <x14:negativeFillColor rgb="FFFF0000"/>
              <x14:negativeBorder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2EB511F4-DA92-4C21-A977-CD2EDEF023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1:AA1048576</xm:sqref>
        </x14:conditionalFormatting>
        <x14:conditionalFormatting xmlns:xm="http://schemas.microsoft.com/office/excel/2006/main">
          <x14:cfRule type="dataBar" id="{4CE9B885-6A61-440D-BCA3-DC22BDC080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F0185C1E-B707-4909-8ED3-3B951FC189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B1:AB1048576</xm:sqref>
        </x14:conditionalFormatting>
        <x14:conditionalFormatting xmlns:xm="http://schemas.microsoft.com/office/excel/2006/main">
          <x14:cfRule type="dataBar" id="{A1369864-32D2-46EA-8AAE-27927442BB6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C1:AC1048576</xm:sqref>
        </x14:conditionalFormatting>
        <x14:conditionalFormatting xmlns:xm="http://schemas.microsoft.com/office/excel/2006/main">
          <x14:cfRule type="dataBar" id="{6B01DA3F-1DC7-4700-B930-C69216A695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D1:AD1048576</xm:sqref>
        </x14:conditionalFormatting>
        <x14:conditionalFormatting xmlns:xm="http://schemas.microsoft.com/office/excel/2006/main">
          <x14:cfRule type="dataBar" id="{D5373693-BEB9-4B28-81E2-FEA193E58D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1:Y1048576</xm:sqref>
        </x14:conditionalFormatting>
        <x14:conditionalFormatting xmlns:xm="http://schemas.microsoft.com/office/excel/2006/main">
          <x14:cfRule type="dataBar" id="{23123104-B32F-4EE0-97FA-6CDCC80990FA}">
            <x14:dataBar minLength="0" maxLength="100" border="1" negativeBarBorderColorSameAsPositive="0">
              <x14:cfvo type="autoMin"/>
              <x14:cfvo type="autoMax"/>
              <x14:borderColor rgb="FFFF71C2"/>
              <x14:negativeFillColor rgb="FFFF0000"/>
              <x14:negativeBorderColor rgb="FFFF0000"/>
              <x14:axisColor rgb="FF000000"/>
            </x14:dataBar>
          </x14:cfRule>
          <xm:sqref>N1:P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pane ySplit="1" topLeftCell="A2" activePane="bottomLeft" state="frozen"/>
      <selection pane="bottomLeft"/>
    </sheetView>
  </sheetViews>
  <sheetFormatPr baseColWidth="10" defaultRowHeight="12.75" x14ac:dyDescent="0.2"/>
  <cols>
    <col min="1" max="1" width="18.7109375" bestFit="1" customWidth="1"/>
    <col min="2" max="2" width="7.140625" style="16" customWidth="1"/>
    <col min="3" max="3" width="23.5703125" customWidth="1"/>
    <col min="4" max="8" width="7.140625" style="16" customWidth="1"/>
    <col min="9" max="9" width="7.140625" customWidth="1"/>
    <col min="10" max="18" width="7.140625" style="16" customWidth="1"/>
  </cols>
  <sheetData>
    <row r="1" spans="1:18" ht="51" x14ac:dyDescent="0.2">
      <c r="A1" s="1" t="s">
        <v>3</v>
      </c>
      <c r="B1" s="7" t="s">
        <v>9</v>
      </c>
      <c r="C1" s="1" t="s">
        <v>4</v>
      </c>
      <c r="D1" s="7" t="s">
        <v>55</v>
      </c>
      <c r="E1" s="7" t="s">
        <v>11</v>
      </c>
      <c r="F1" s="7" t="s">
        <v>12</v>
      </c>
      <c r="G1" s="7" t="s">
        <v>2</v>
      </c>
      <c r="H1" s="7" t="s">
        <v>5</v>
      </c>
      <c r="I1" s="10" t="s">
        <v>6</v>
      </c>
      <c r="J1" s="7" t="s">
        <v>7</v>
      </c>
      <c r="K1" s="7" t="s">
        <v>8</v>
      </c>
      <c r="L1" s="7" t="s">
        <v>0</v>
      </c>
      <c r="M1" s="14" t="s">
        <v>18</v>
      </c>
      <c r="N1" s="14" t="s">
        <v>19</v>
      </c>
      <c r="O1" s="14" t="s">
        <v>20</v>
      </c>
      <c r="P1" s="14" t="s">
        <v>21</v>
      </c>
      <c r="Q1" s="14" t="s">
        <v>22</v>
      </c>
      <c r="R1" s="7" t="s">
        <v>23</v>
      </c>
    </row>
    <row r="2" spans="1:18" x14ac:dyDescent="0.2">
      <c r="A2" s="3" t="s">
        <v>1</v>
      </c>
      <c r="B2" s="9">
        <v>0</v>
      </c>
      <c r="C2" s="4" t="s">
        <v>39</v>
      </c>
      <c r="D2" s="9">
        <v>0</v>
      </c>
      <c r="E2" s="17">
        <v>1</v>
      </c>
      <c r="F2" s="17">
        <v>1</v>
      </c>
      <c r="G2" s="8">
        <v>92</v>
      </c>
      <c r="H2" s="9">
        <v>8</v>
      </c>
      <c r="I2" s="11">
        <v>6</v>
      </c>
      <c r="J2" s="8">
        <f>H2*I2</f>
        <v>48</v>
      </c>
      <c r="K2" s="12">
        <v>4</v>
      </c>
      <c r="L2" s="9">
        <v>51.6</v>
      </c>
      <c r="M2" s="15">
        <v>2</v>
      </c>
      <c r="N2" s="15">
        <v>2</v>
      </c>
      <c r="O2" s="15">
        <v>1</v>
      </c>
      <c r="P2" s="15">
        <v>1</v>
      </c>
      <c r="Q2" s="15">
        <v>2</v>
      </c>
      <c r="R2" s="9">
        <v>1</v>
      </c>
    </row>
    <row r="3" spans="1:18" x14ac:dyDescent="0.2">
      <c r="A3" s="3" t="s">
        <v>1</v>
      </c>
      <c r="B3" s="9">
        <v>0</v>
      </c>
      <c r="C3" s="3" t="s">
        <v>38</v>
      </c>
      <c r="D3" s="9">
        <v>0</v>
      </c>
      <c r="E3" s="9">
        <v>2</v>
      </c>
      <c r="F3" s="9">
        <v>2</v>
      </c>
      <c r="G3" s="8">
        <v>84</v>
      </c>
      <c r="H3" s="9">
        <v>6</v>
      </c>
      <c r="I3" s="11">
        <v>6</v>
      </c>
      <c r="J3" s="8">
        <f>H3*I3</f>
        <v>36</v>
      </c>
      <c r="K3" s="12">
        <v>2.1</v>
      </c>
      <c r="L3" s="9">
        <v>26.9</v>
      </c>
      <c r="M3" s="15">
        <v>2</v>
      </c>
      <c r="N3" s="15">
        <v>2</v>
      </c>
      <c r="O3" s="15">
        <v>2</v>
      </c>
      <c r="P3" s="15">
        <v>2</v>
      </c>
      <c r="Q3" s="15">
        <v>3</v>
      </c>
      <c r="R3" s="9">
        <v>1</v>
      </c>
    </row>
    <row r="4" spans="1:18" x14ac:dyDescent="0.2">
      <c r="A4" s="3" t="s">
        <v>1</v>
      </c>
      <c r="B4" s="9">
        <v>0</v>
      </c>
      <c r="C4" s="3" t="s">
        <v>37</v>
      </c>
      <c r="D4" s="9">
        <v>0</v>
      </c>
      <c r="E4" s="9">
        <v>3</v>
      </c>
      <c r="F4" s="9">
        <v>3</v>
      </c>
      <c r="G4" s="8">
        <v>80</v>
      </c>
      <c r="H4" s="9">
        <v>4</v>
      </c>
      <c r="I4" s="11">
        <v>6</v>
      </c>
      <c r="J4" s="8">
        <f>H4*I4</f>
        <v>24</v>
      </c>
      <c r="K4" s="12">
        <v>1.1000000000000001</v>
      </c>
      <c r="L4" s="9">
        <v>14.5</v>
      </c>
      <c r="M4" s="15">
        <v>3</v>
      </c>
      <c r="N4" s="15">
        <v>1</v>
      </c>
      <c r="O4" s="15">
        <v>3</v>
      </c>
      <c r="P4" s="15">
        <v>2</v>
      </c>
      <c r="Q4" s="15">
        <v>3</v>
      </c>
      <c r="R4" s="9">
        <v>2</v>
      </c>
    </row>
    <row r="5" spans="1:18" x14ac:dyDescent="0.2">
      <c r="A5" s="3" t="s">
        <v>1</v>
      </c>
      <c r="B5" s="15">
        <v>0</v>
      </c>
      <c r="C5" s="4" t="s">
        <v>48</v>
      </c>
      <c r="D5" s="15">
        <v>1</v>
      </c>
      <c r="E5" s="17">
        <v>1</v>
      </c>
      <c r="F5" s="17">
        <v>1</v>
      </c>
      <c r="G5" s="8">
        <v>88</v>
      </c>
      <c r="H5" s="9">
        <v>6</v>
      </c>
      <c r="I5" s="11">
        <v>6</v>
      </c>
      <c r="J5" s="8">
        <f>H5*I5</f>
        <v>36</v>
      </c>
      <c r="K5" s="12">
        <v>2.5</v>
      </c>
      <c r="L5" s="9">
        <v>32.5</v>
      </c>
      <c r="M5" s="15">
        <v>2</v>
      </c>
      <c r="N5" s="15">
        <v>1</v>
      </c>
      <c r="O5" s="15">
        <v>1</v>
      </c>
      <c r="P5" s="15">
        <v>1</v>
      </c>
      <c r="Q5" s="15">
        <v>3</v>
      </c>
      <c r="R5" s="9">
        <v>2</v>
      </c>
    </row>
    <row r="6" spans="1:18" x14ac:dyDescent="0.2">
      <c r="A6" s="3" t="s">
        <v>1</v>
      </c>
      <c r="B6" s="15">
        <v>0</v>
      </c>
      <c r="C6" s="4" t="s">
        <v>47</v>
      </c>
      <c r="D6" s="15">
        <v>1</v>
      </c>
      <c r="E6" s="9">
        <v>2</v>
      </c>
      <c r="F6" s="9">
        <v>2</v>
      </c>
      <c r="G6" s="8">
        <v>84</v>
      </c>
      <c r="H6" s="9">
        <v>4</v>
      </c>
      <c r="I6" s="11">
        <v>6</v>
      </c>
      <c r="J6" s="8">
        <f>H6*I6</f>
        <v>24</v>
      </c>
      <c r="K6" s="12">
        <v>1.4</v>
      </c>
      <c r="L6" s="9">
        <v>18</v>
      </c>
      <c r="M6" s="15">
        <v>3</v>
      </c>
      <c r="N6" s="15">
        <v>1</v>
      </c>
      <c r="O6" s="15">
        <v>2</v>
      </c>
      <c r="P6" s="15">
        <v>1</v>
      </c>
      <c r="Q6" s="15">
        <v>3</v>
      </c>
      <c r="R6" s="9">
        <v>2</v>
      </c>
    </row>
    <row r="7" spans="1:18" x14ac:dyDescent="0.2">
      <c r="A7" s="3" t="s">
        <v>1</v>
      </c>
      <c r="B7" s="15">
        <v>0</v>
      </c>
      <c r="C7" s="4" t="s">
        <v>46</v>
      </c>
      <c r="D7" s="15">
        <v>1</v>
      </c>
      <c r="E7" s="9">
        <v>3</v>
      </c>
      <c r="F7" s="9">
        <v>3</v>
      </c>
      <c r="G7" s="8">
        <v>80</v>
      </c>
      <c r="H7" s="9">
        <v>2</v>
      </c>
      <c r="I7" s="11">
        <v>6</v>
      </c>
      <c r="J7" s="8">
        <f>H7*I7</f>
        <v>12</v>
      </c>
      <c r="K7" s="12">
        <v>0.6</v>
      </c>
      <c r="L7" s="9">
        <v>7.2</v>
      </c>
      <c r="M7" s="15">
        <v>4</v>
      </c>
      <c r="N7" s="15">
        <v>3</v>
      </c>
      <c r="O7" s="15">
        <v>4</v>
      </c>
      <c r="P7" s="15">
        <v>2</v>
      </c>
      <c r="Q7" s="15">
        <v>4</v>
      </c>
      <c r="R7" s="9">
        <v>2</v>
      </c>
    </row>
    <row r="8" spans="1:18" x14ac:dyDescent="0.2">
      <c r="A8" s="3" t="s">
        <v>10</v>
      </c>
      <c r="B8" s="15">
        <v>1</v>
      </c>
      <c r="C8" s="3" t="s">
        <v>42</v>
      </c>
      <c r="D8" s="15">
        <v>0</v>
      </c>
      <c r="E8" s="9">
        <v>4</v>
      </c>
      <c r="F8" s="17">
        <v>1</v>
      </c>
      <c r="G8" s="8">
        <v>120</v>
      </c>
      <c r="H8" s="9">
        <v>40</v>
      </c>
      <c r="I8" s="11">
        <v>0.5</v>
      </c>
      <c r="J8" s="8">
        <f>H8*I8</f>
        <v>20</v>
      </c>
      <c r="K8" s="12">
        <v>3.2</v>
      </c>
      <c r="L8" s="9">
        <v>39.4</v>
      </c>
      <c r="M8" s="15">
        <v>2</v>
      </c>
      <c r="N8" s="15">
        <v>2</v>
      </c>
      <c r="O8" s="15">
        <v>2</v>
      </c>
      <c r="P8" s="15">
        <v>2</v>
      </c>
      <c r="Q8" s="15">
        <v>1</v>
      </c>
      <c r="R8" s="9">
        <v>3</v>
      </c>
    </row>
    <row r="9" spans="1:18" x14ac:dyDescent="0.2">
      <c r="A9" s="3" t="s">
        <v>10</v>
      </c>
      <c r="B9" s="15">
        <v>1</v>
      </c>
      <c r="C9" s="3" t="s">
        <v>41</v>
      </c>
      <c r="D9" s="15">
        <v>0</v>
      </c>
      <c r="E9" s="9">
        <v>5</v>
      </c>
      <c r="F9" s="9">
        <v>2</v>
      </c>
      <c r="G9" s="8">
        <v>120</v>
      </c>
      <c r="H9" s="9">
        <v>30</v>
      </c>
      <c r="I9" s="11">
        <v>0.5</v>
      </c>
      <c r="J9" s="8">
        <f>H9*I9</f>
        <v>15</v>
      </c>
      <c r="K9" s="12">
        <v>2.5</v>
      </c>
      <c r="L9" s="9">
        <v>29.5</v>
      </c>
      <c r="M9" s="15">
        <v>2</v>
      </c>
      <c r="N9" s="15">
        <v>2</v>
      </c>
      <c r="O9" s="15">
        <v>3</v>
      </c>
      <c r="P9" s="15">
        <v>3</v>
      </c>
      <c r="Q9" s="15">
        <v>1</v>
      </c>
      <c r="R9" s="9">
        <v>3</v>
      </c>
    </row>
    <row r="10" spans="1:18" x14ac:dyDescent="0.2">
      <c r="A10" s="3" t="s">
        <v>10</v>
      </c>
      <c r="B10" s="15">
        <v>1</v>
      </c>
      <c r="C10" s="3" t="s">
        <v>40</v>
      </c>
      <c r="D10" s="15">
        <v>0</v>
      </c>
      <c r="E10" s="9">
        <v>6</v>
      </c>
      <c r="F10" s="9">
        <v>3</v>
      </c>
      <c r="G10" s="8">
        <v>100</v>
      </c>
      <c r="H10" s="9">
        <v>30</v>
      </c>
      <c r="I10" s="11">
        <v>0.5</v>
      </c>
      <c r="J10" s="8">
        <f>H10*I10</f>
        <v>15</v>
      </c>
      <c r="K10" s="12">
        <v>1.6</v>
      </c>
      <c r="L10" s="9">
        <v>20.3</v>
      </c>
      <c r="M10" s="15">
        <v>3</v>
      </c>
      <c r="N10" s="15">
        <v>1</v>
      </c>
      <c r="O10" s="15">
        <v>3</v>
      </c>
      <c r="P10" s="15">
        <v>4</v>
      </c>
      <c r="Q10" s="15">
        <v>1</v>
      </c>
      <c r="R10" s="9">
        <v>4</v>
      </c>
    </row>
    <row r="11" spans="1:18" x14ac:dyDescent="0.2">
      <c r="A11" s="3" t="s">
        <v>10</v>
      </c>
      <c r="B11" s="9">
        <v>1</v>
      </c>
      <c r="C11" s="3" t="s">
        <v>45</v>
      </c>
      <c r="D11" s="9">
        <v>0</v>
      </c>
      <c r="E11" s="9">
        <v>7</v>
      </c>
      <c r="F11" s="17">
        <v>1</v>
      </c>
      <c r="G11" s="8">
        <v>120</v>
      </c>
      <c r="H11" s="9">
        <v>30</v>
      </c>
      <c r="I11" s="11">
        <v>0.75</v>
      </c>
      <c r="J11" s="8">
        <f>H11*I11</f>
        <v>22.5</v>
      </c>
      <c r="K11" s="12">
        <v>4</v>
      </c>
      <c r="L11" s="9">
        <v>47.8</v>
      </c>
      <c r="M11" s="15">
        <v>3</v>
      </c>
      <c r="N11" s="15">
        <v>3</v>
      </c>
      <c r="O11" s="15">
        <v>3</v>
      </c>
      <c r="P11" s="15">
        <v>3</v>
      </c>
      <c r="Q11" s="15">
        <v>1</v>
      </c>
      <c r="R11" s="9">
        <v>3</v>
      </c>
    </row>
    <row r="12" spans="1:18" x14ac:dyDescent="0.2">
      <c r="A12" s="3" t="s">
        <v>10</v>
      </c>
      <c r="B12" s="9">
        <v>1</v>
      </c>
      <c r="C12" s="3" t="s">
        <v>44</v>
      </c>
      <c r="D12" s="9">
        <v>0</v>
      </c>
      <c r="E12" s="9">
        <v>8</v>
      </c>
      <c r="F12" s="9">
        <v>2</v>
      </c>
      <c r="G12" s="8">
        <v>100</v>
      </c>
      <c r="H12" s="9">
        <v>50</v>
      </c>
      <c r="I12" s="11">
        <v>0.375</v>
      </c>
      <c r="J12" s="8">
        <f>H12*I12</f>
        <v>18.75</v>
      </c>
      <c r="K12" s="12">
        <v>2.1</v>
      </c>
      <c r="L12" s="9">
        <v>25.3</v>
      </c>
      <c r="M12" s="15">
        <v>4</v>
      </c>
      <c r="N12" s="15">
        <v>2</v>
      </c>
      <c r="O12" s="15">
        <v>4</v>
      </c>
      <c r="P12" s="15">
        <v>4</v>
      </c>
      <c r="Q12" s="15">
        <v>1</v>
      </c>
      <c r="R12" s="9">
        <v>3</v>
      </c>
    </row>
    <row r="13" spans="1:18" x14ac:dyDescent="0.2">
      <c r="A13" s="3" t="s">
        <v>10</v>
      </c>
      <c r="B13" s="9">
        <v>1</v>
      </c>
      <c r="C13" s="3" t="s">
        <v>43</v>
      </c>
      <c r="D13" s="9">
        <v>0</v>
      </c>
      <c r="E13" s="9">
        <v>9</v>
      </c>
      <c r="F13" s="9">
        <v>3</v>
      </c>
      <c r="G13" s="8">
        <v>80</v>
      </c>
      <c r="H13" s="9">
        <v>20</v>
      </c>
      <c r="I13" s="11">
        <v>1</v>
      </c>
      <c r="J13" s="8">
        <f>H13*I13</f>
        <v>20</v>
      </c>
      <c r="K13" s="12">
        <v>1.1000000000000001</v>
      </c>
      <c r="L13" s="9">
        <v>13.5</v>
      </c>
      <c r="M13" s="15">
        <v>4</v>
      </c>
      <c r="N13" s="15">
        <v>1</v>
      </c>
      <c r="O13" s="15">
        <v>4</v>
      </c>
      <c r="P13" s="15">
        <v>5</v>
      </c>
      <c r="Q13" s="15">
        <v>1</v>
      </c>
      <c r="R13" s="9">
        <v>4</v>
      </c>
    </row>
    <row r="14" spans="1:18" x14ac:dyDescent="0.2">
      <c r="A14" s="4" t="s">
        <v>10</v>
      </c>
      <c r="B14" s="15">
        <v>1</v>
      </c>
      <c r="C14" s="3" t="s">
        <v>51</v>
      </c>
      <c r="D14" s="15">
        <v>1</v>
      </c>
      <c r="E14" s="9">
        <v>4</v>
      </c>
      <c r="F14" s="17">
        <v>1</v>
      </c>
      <c r="G14" s="8">
        <v>120</v>
      </c>
      <c r="H14" s="9">
        <v>30</v>
      </c>
      <c r="I14" s="11">
        <v>0.5</v>
      </c>
      <c r="J14" s="8">
        <f>H14*I14</f>
        <v>15</v>
      </c>
      <c r="K14" s="12">
        <v>2.2000000000000002</v>
      </c>
      <c r="L14" s="9">
        <v>26.3</v>
      </c>
      <c r="M14" s="15">
        <v>2</v>
      </c>
      <c r="N14" s="15">
        <v>1</v>
      </c>
      <c r="O14" s="15">
        <v>2</v>
      </c>
      <c r="P14" s="15">
        <v>3</v>
      </c>
      <c r="Q14" s="15">
        <v>1</v>
      </c>
      <c r="R14" s="9">
        <v>4</v>
      </c>
    </row>
    <row r="15" spans="1:18" x14ac:dyDescent="0.2">
      <c r="A15" s="4" t="s">
        <v>10</v>
      </c>
      <c r="B15" s="15">
        <v>1</v>
      </c>
      <c r="C15" s="3" t="s">
        <v>50</v>
      </c>
      <c r="D15" s="15">
        <v>1</v>
      </c>
      <c r="E15" s="9">
        <v>5</v>
      </c>
      <c r="F15" s="9">
        <v>2</v>
      </c>
      <c r="G15" s="8">
        <v>120</v>
      </c>
      <c r="H15" s="9">
        <v>20</v>
      </c>
      <c r="I15" s="11">
        <v>0.5</v>
      </c>
      <c r="J15" s="8">
        <f>H15*I15</f>
        <v>10</v>
      </c>
      <c r="K15" s="12">
        <v>1.6</v>
      </c>
      <c r="L15" s="9">
        <v>17.600000000000001</v>
      </c>
      <c r="M15" s="15">
        <v>2</v>
      </c>
      <c r="N15" s="15">
        <v>1</v>
      </c>
      <c r="O15" s="15">
        <v>3</v>
      </c>
      <c r="P15" s="15">
        <v>2</v>
      </c>
      <c r="Q15" s="15">
        <v>1</v>
      </c>
      <c r="R15" s="9">
        <v>3</v>
      </c>
    </row>
    <row r="16" spans="1:18" x14ac:dyDescent="0.2">
      <c r="A16" s="4" t="s">
        <v>10</v>
      </c>
      <c r="B16" s="15">
        <v>1</v>
      </c>
      <c r="C16" s="3" t="s">
        <v>49</v>
      </c>
      <c r="D16" s="15">
        <v>1</v>
      </c>
      <c r="E16" s="9">
        <v>6</v>
      </c>
      <c r="F16" s="9">
        <v>3</v>
      </c>
      <c r="G16" s="8">
        <v>100</v>
      </c>
      <c r="H16" s="9">
        <v>30</v>
      </c>
      <c r="I16" s="11">
        <v>0.5</v>
      </c>
      <c r="J16" s="8">
        <f>H16*I16</f>
        <v>15</v>
      </c>
      <c r="K16" s="12">
        <v>1.4</v>
      </c>
      <c r="L16" s="9">
        <v>16.7</v>
      </c>
      <c r="M16" s="15">
        <v>3</v>
      </c>
      <c r="N16" s="15">
        <v>1</v>
      </c>
      <c r="O16" s="15">
        <v>2</v>
      </c>
      <c r="P16" s="15">
        <v>4</v>
      </c>
      <c r="Q16" s="15">
        <v>1</v>
      </c>
      <c r="R16" s="9">
        <v>3</v>
      </c>
    </row>
    <row r="17" spans="1:18" x14ac:dyDescent="0.2">
      <c r="A17" s="4" t="s">
        <v>10</v>
      </c>
      <c r="B17" s="15">
        <v>1</v>
      </c>
      <c r="C17" s="4" t="s">
        <v>54</v>
      </c>
      <c r="D17" s="15">
        <v>1</v>
      </c>
      <c r="E17" s="9">
        <v>7</v>
      </c>
      <c r="F17" s="17">
        <v>1</v>
      </c>
      <c r="G17" s="8">
        <v>120</v>
      </c>
      <c r="H17" s="9">
        <v>40</v>
      </c>
      <c r="I17" s="11">
        <v>0.375</v>
      </c>
      <c r="J17" s="8">
        <f>H17*I17</f>
        <v>15</v>
      </c>
      <c r="K17" s="12">
        <v>2.5</v>
      </c>
      <c r="L17" s="9">
        <v>29.6</v>
      </c>
      <c r="M17" s="15">
        <v>3</v>
      </c>
      <c r="N17" s="15">
        <v>2</v>
      </c>
      <c r="O17" s="15">
        <v>3</v>
      </c>
      <c r="P17" s="15">
        <v>3</v>
      </c>
      <c r="Q17" s="15">
        <v>1</v>
      </c>
      <c r="R17" s="9">
        <v>3</v>
      </c>
    </row>
    <row r="18" spans="1:18" x14ac:dyDescent="0.2">
      <c r="A18" s="4" t="s">
        <v>10</v>
      </c>
      <c r="B18" s="15">
        <v>1</v>
      </c>
      <c r="C18" s="4" t="s">
        <v>53</v>
      </c>
      <c r="D18" s="15">
        <v>1</v>
      </c>
      <c r="E18" s="9">
        <v>8</v>
      </c>
      <c r="F18" s="9">
        <v>2</v>
      </c>
      <c r="G18" s="8">
        <v>100</v>
      </c>
      <c r="H18" s="9">
        <v>20</v>
      </c>
      <c r="I18" s="11">
        <v>0.625</v>
      </c>
      <c r="J18" s="8">
        <f>H18*I18</f>
        <v>12.5</v>
      </c>
      <c r="K18" s="12">
        <v>1.4</v>
      </c>
      <c r="L18" s="9">
        <v>17.399999999999999</v>
      </c>
      <c r="M18" s="15">
        <v>3</v>
      </c>
      <c r="N18" s="15">
        <v>2</v>
      </c>
      <c r="O18" s="15">
        <v>4</v>
      </c>
      <c r="P18" s="15">
        <v>3</v>
      </c>
      <c r="Q18" s="15">
        <v>1</v>
      </c>
      <c r="R18" s="9">
        <v>3</v>
      </c>
    </row>
    <row r="19" spans="1:18" x14ac:dyDescent="0.2">
      <c r="A19" s="4" t="s">
        <v>10</v>
      </c>
      <c r="B19" s="15">
        <v>1</v>
      </c>
      <c r="C19" s="4" t="s">
        <v>52</v>
      </c>
      <c r="D19" s="15">
        <v>1</v>
      </c>
      <c r="E19" s="9">
        <v>9</v>
      </c>
      <c r="F19" s="9">
        <v>3</v>
      </c>
      <c r="G19" s="8">
        <v>80</v>
      </c>
      <c r="H19" s="9">
        <v>30</v>
      </c>
      <c r="I19" s="11">
        <v>0.375</v>
      </c>
      <c r="J19" s="8">
        <f>H19*I19</f>
        <v>11.25</v>
      </c>
      <c r="K19" s="12">
        <v>0.6</v>
      </c>
      <c r="L19" s="9">
        <v>7.7</v>
      </c>
      <c r="M19" s="15">
        <v>5</v>
      </c>
      <c r="N19" s="15">
        <v>1</v>
      </c>
      <c r="O19" s="15">
        <v>5</v>
      </c>
      <c r="P19" s="15">
        <v>5</v>
      </c>
      <c r="Q19" s="15">
        <v>1</v>
      </c>
      <c r="R19" s="9">
        <v>3</v>
      </c>
    </row>
  </sheetData>
  <autoFilter ref="A1:R1">
    <sortState ref="A2:R19">
      <sortCondition ref="A1"/>
    </sortState>
  </autoFilter>
  <conditionalFormatting sqref="M1:R19">
    <cfRule type="colorScale" priority="1">
      <colorScale>
        <cfvo type="num" val="1"/>
        <cfvo type="num" val="3"/>
        <cfvo type="num" val="5"/>
        <color rgb="FFD2FFC8"/>
        <color rgb="FFFFFFC8"/>
        <color rgb="FFFFE6E6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data - obj image quality</vt:lpstr>
      <vt:lpstr>Raw data - subj image qua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BCT MDCT dosimetry - raw data</dc:title>
  <dc:creator>Sebastian.Tschauner@klinikum-graz.at;Robert.Marterer@klinikum-graz.at</dc:creator>
  <cp:lastModifiedBy>Windows-Benutzer</cp:lastModifiedBy>
  <cp:lastPrinted>2016-01-22T07:52:21Z</cp:lastPrinted>
  <dcterms:created xsi:type="dcterms:W3CDTF">2016-01-22T08:21:27Z</dcterms:created>
  <dcterms:modified xsi:type="dcterms:W3CDTF">2017-03-22T07:21:26Z</dcterms:modified>
</cp:coreProperties>
</file>